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gleubner/PubsNewer/2025-Temperature-arrays/Revision-2024/Supplementary Datasets/"/>
    </mc:Choice>
  </mc:AlternateContent>
  <xr:revisionPtr revIDLastSave="0" documentId="13_ncr:1_{486C7BC5-E811-C345-A92D-714B167A7C36}" xr6:coauthVersionLast="47" xr6:coauthVersionMax="47" xr10:uidLastSave="{00000000-0000-0000-0000-000000000000}"/>
  <bookViews>
    <workbookView xWindow="1340" yWindow="500" windowWidth="28820" windowHeight="16120" tabRatio="818" activeTab="3" xr2:uid="{00000000-000D-0000-FFFF-FFFF00000000}"/>
  </bookViews>
  <sheets>
    <sheet name="CAP18°Cvs27°C cold up" sheetId="1" r:id="rId1"/>
    <sheet name="CAP18°Cvs27°C warm up" sheetId="2" r:id="rId2"/>
    <sheet name="RAD18°Cvs27°C cold up" sheetId="6" r:id="rId3"/>
    <sheet name="RAD18°Cvs27°C warm up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1" i="5" l="1"/>
  <c r="A11" i="6"/>
  <c r="A11" i="2"/>
  <c r="A11" i="1"/>
</calcChain>
</file>

<file path=xl/sharedStrings.xml><?xml version="1.0" encoding="utf-8"?>
<sst xmlns="http://schemas.openxmlformats.org/spreadsheetml/2006/main" count="946" uniqueCount="738">
  <si>
    <t>Mean</t>
  </si>
  <si>
    <t>SE</t>
  </si>
  <si>
    <t>AT1G10550</t>
  </si>
  <si>
    <t>AT1G17840</t>
  </si>
  <si>
    <t>AT1G18740</t>
  </si>
  <si>
    <t>AT1G30135</t>
  </si>
  <si>
    <t>AT1G34210</t>
  </si>
  <si>
    <t>AT1G35720</t>
  </si>
  <si>
    <t>AT1G61800</t>
  </si>
  <si>
    <t>AT1G71870</t>
  </si>
  <si>
    <t>AT1G72240</t>
  </si>
  <si>
    <t>AT1G72610</t>
  </si>
  <si>
    <t>AT2G07671</t>
  </si>
  <si>
    <t>AT2G07687</t>
  </si>
  <si>
    <t>AT2G07688</t>
  </si>
  <si>
    <t>AT2G07707</t>
  </si>
  <si>
    <t>AT2G07711</t>
  </si>
  <si>
    <t>AT2G07725</t>
  </si>
  <si>
    <t>AT2G07727</t>
  </si>
  <si>
    <t>AT2G07731</t>
  </si>
  <si>
    <t>AT2G07751</t>
  </si>
  <si>
    <t>AT2G07768</t>
  </si>
  <si>
    <t>AT2G07811</t>
  </si>
  <si>
    <t>AT2G16970</t>
  </si>
  <si>
    <t>AT2G29090</t>
  </si>
  <si>
    <t>AT2G34555</t>
  </si>
  <si>
    <t>AT2G35470</t>
  </si>
  <si>
    <t>AT2G45180</t>
  </si>
  <si>
    <t>AT2G48020</t>
  </si>
  <si>
    <t>AT3G02468</t>
  </si>
  <si>
    <t>AT3G02470</t>
  </si>
  <si>
    <t>AT3G09440</t>
  </si>
  <si>
    <t>AT3G10930</t>
  </si>
  <si>
    <t>AT3G12860</t>
  </si>
  <si>
    <t>AT3G23580</t>
  </si>
  <si>
    <t>AT3G61640</t>
  </si>
  <si>
    <t>AT3G61820</t>
  </si>
  <si>
    <t>AT3G62720</t>
  </si>
  <si>
    <t>AT4G16620</t>
  </si>
  <si>
    <t>AT4G23920</t>
  </si>
  <si>
    <t>AT4G26600</t>
  </si>
  <si>
    <t>AT4G29510</t>
  </si>
  <si>
    <t>AT4G39400</t>
  </si>
  <si>
    <t>AT4G39460</t>
  </si>
  <si>
    <t>AT5G15230</t>
  </si>
  <si>
    <t>AT5G15310</t>
  </si>
  <si>
    <t>AT5G37530</t>
  </si>
  <si>
    <t>AT5G42380</t>
  </si>
  <si>
    <t>AT5G43750</t>
  </si>
  <si>
    <t>AT5G50200</t>
  </si>
  <si>
    <t>AT5G52510</t>
  </si>
  <si>
    <t>AT5G54380</t>
  </si>
  <si>
    <t>AT5G59130</t>
  </si>
  <si>
    <t>AT5G59730</t>
  </si>
  <si>
    <t>AT5G64450</t>
  </si>
  <si>
    <t>AT5G66200</t>
  </si>
  <si>
    <t>ATCG00020</t>
  </si>
  <si>
    <t>ATMG00040</t>
  </si>
  <si>
    <t>ATMG00080</t>
  </si>
  <si>
    <t>ATMG00090</t>
  </si>
  <si>
    <t>ATMG00210</t>
  </si>
  <si>
    <t>ATMG00220</t>
  </si>
  <si>
    <t>ATMG00270</t>
  </si>
  <si>
    <t>ATMG00480</t>
  </si>
  <si>
    <t>ATMG00513</t>
  </si>
  <si>
    <t>ATMG00730</t>
  </si>
  <si>
    <t>ATMG00960</t>
  </si>
  <si>
    <t>ATMG00990</t>
  </si>
  <si>
    <t>ATMG01000</t>
  </si>
  <si>
    <t>ATMG01080</t>
  </si>
  <si>
    <t>TAIR10</t>
  </si>
  <si>
    <t>Model_name</t>
  </si>
  <si>
    <t>Short_description</t>
  </si>
  <si>
    <t>Computational_description</t>
  </si>
  <si>
    <t>AT1G73120</t>
  </si>
  <si>
    <t>AT4G25100</t>
  </si>
  <si>
    <t>AT1G10380</t>
  </si>
  <si>
    <t>AT1G01750</t>
  </si>
  <si>
    <t>AT3G29970</t>
  </si>
  <si>
    <t>AT5G62630</t>
  </si>
  <si>
    <t>AT2G24850</t>
  </si>
  <si>
    <t>AT4G34000</t>
  </si>
  <si>
    <t>AT1G05570</t>
  </si>
  <si>
    <t>AT4G24190</t>
  </si>
  <si>
    <t>AT1G09210</t>
  </si>
  <si>
    <t>AT5G38530</t>
  </si>
  <si>
    <t>AT1G12200</t>
  </si>
  <si>
    <t>AT3G04810</t>
  </si>
  <si>
    <t>AT1G70410</t>
  </si>
  <si>
    <t>AT1G04980</t>
  </si>
  <si>
    <t>AT1G53540</t>
  </si>
  <si>
    <t>AT1G66200</t>
  </si>
  <si>
    <t>AT3G54960</t>
  </si>
  <si>
    <t>AT3G48360</t>
  </si>
  <si>
    <t>AT1G68710</t>
  </si>
  <si>
    <t>AT2G44210</t>
  </si>
  <si>
    <t>AT4G03560</t>
  </si>
  <si>
    <t>AT1G33290</t>
  </si>
  <si>
    <t>AT5G61790</t>
  </si>
  <si>
    <t>AT1G55760</t>
  </si>
  <si>
    <t>AT2G37980</t>
  </si>
  <si>
    <t>AT3G26520</t>
  </si>
  <si>
    <t>AT5G64120</t>
  </si>
  <si>
    <t>AT2G25710</t>
  </si>
  <si>
    <t>AT4G37870</t>
  </si>
  <si>
    <t>AT4G36930</t>
  </si>
  <si>
    <t>AT2G47470</t>
  </si>
  <si>
    <t>AT2G06700</t>
  </si>
  <si>
    <t>AT1G42480</t>
  </si>
  <si>
    <t>AT5G47100</t>
  </si>
  <si>
    <t>AT2G43330</t>
  </si>
  <si>
    <t>AT2G28840</t>
  </si>
  <si>
    <t>AT2G17430</t>
  </si>
  <si>
    <t>AT2G40890</t>
  </si>
  <si>
    <t>AT5G57630</t>
  </si>
  <si>
    <t>AT1G17120</t>
  </si>
  <si>
    <t>AT1G01225</t>
  </si>
  <si>
    <t>AT1G18730</t>
  </si>
  <si>
    <t>AT5G56260</t>
  </si>
  <si>
    <t>AT4G10250</t>
  </si>
  <si>
    <t>AT1G26940</t>
  </si>
  <si>
    <t>AT3G15450</t>
  </si>
  <si>
    <t>AT5G18350</t>
  </si>
  <si>
    <t>AT3G49790</t>
  </si>
  <si>
    <t>AT2G40950</t>
  </si>
  <si>
    <t>AT4G19810</t>
  </si>
  <si>
    <t>AT1G66900</t>
  </si>
  <si>
    <t>AT3G30180</t>
  </si>
  <si>
    <t>AT4G32920</t>
  </si>
  <si>
    <t>AT4G16845</t>
  </si>
  <si>
    <t>AT4G26970</t>
  </si>
  <si>
    <t>AT1G29120</t>
  </si>
  <si>
    <t>AT1G17710</t>
  </si>
  <si>
    <t>AT4G34030</t>
  </si>
  <si>
    <t>AT3G51840</t>
  </si>
  <si>
    <t>AT1G64650</t>
  </si>
  <si>
    <t>AT2G35020</t>
  </si>
  <si>
    <t>AT5G63380</t>
  </si>
  <si>
    <t>AT1G48130</t>
  </si>
  <si>
    <t>AT3G60540</t>
  </si>
  <si>
    <t>AT5G54860</t>
  </si>
  <si>
    <t>AT1G74920</t>
  </si>
  <si>
    <t>AT1G14290</t>
  </si>
  <si>
    <t>AT5G64290</t>
  </si>
  <si>
    <t>AT3G21720</t>
  </si>
  <si>
    <t>AT2G05710</t>
  </si>
  <si>
    <t>AT3G62760</t>
  </si>
  <si>
    <t>AT1G76120</t>
  </si>
  <si>
    <t>AT1G58420</t>
  </si>
  <si>
    <t>AT3G28770</t>
  </si>
  <si>
    <t>AT1G79720</t>
  </si>
  <si>
    <t>AT3G19850</t>
  </si>
  <si>
    <t>AT3G11650</t>
  </si>
  <si>
    <t>AT4G30850</t>
  </si>
  <si>
    <t>AT3G49810</t>
  </si>
  <si>
    <t>AT2G22770</t>
  </si>
  <si>
    <t>AT5G59490</t>
  </si>
  <si>
    <t>AT4G29780</t>
  </si>
  <si>
    <t>AT5G40780</t>
  </si>
  <si>
    <t>AT2G28420</t>
  </si>
  <si>
    <t>AT1G78050</t>
  </si>
  <si>
    <t>AT2G22500</t>
  </si>
  <si>
    <t>AT2G45440</t>
  </si>
  <si>
    <t>AT2G06200</t>
  </si>
  <si>
    <t>AT4G28650</t>
  </si>
  <si>
    <t>AT3G08980</t>
  </si>
  <si>
    <t>AT1G20840</t>
  </si>
  <si>
    <t>AT3G53600</t>
  </si>
  <si>
    <t>AT1G63810</t>
  </si>
  <si>
    <t>AT2G17270</t>
  </si>
  <si>
    <t>AT1G15210</t>
  </si>
  <si>
    <t>AT1G01600</t>
  </si>
  <si>
    <t>AT5G60790</t>
  </si>
  <si>
    <t>AT5G08600</t>
  </si>
  <si>
    <t>AT1G06410</t>
  </si>
  <si>
    <t>AT4G25320</t>
  </si>
  <si>
    <t>AT1G24310</t>
  </si>
  <si>
    <t>AT4G01880</t>
  </si>
  <si>
    <t>AT2G29500</t>
  </si>
  <si>
    <t>AT4G38150</t>
  </si>
  <si>
    <t>AT4G21320</t>
  </si>
  <si>
    <t>AT5G46110</t>
  </si>
  <si>
    <t>AT3G05080</t>
  </si>
  <si>
    <t>AT5G39340</t>
  </si>
  <si>
    <t>AT3G51820</t>
  </si>
  <si>
    <t>AT4G12910</t>
  </si>
  <si>
    <t>AT2G03840</t>
  </si>
  <si>
    <t>AT3G16770</t>
  </si>
  <si>
    <t>AT2G18440</t>
  </si>
  <si>
    <t>AT3G17210</t>
  </si>
  <si>
    <t>AT1G52870</t>
  </si>
  <si>
    <t>AGI</t>
  </si>
  <si>
    <t>RAD</t>
  </si>
  <si>
    <t>CAP</t>
  </si>
  <si>
    <t>18°C</t>
  </si>
  <si>
    <t>27°C</t>
  </si>
  <si>
    <t>11°C</t>
  </si>
  <si>
    <t>32°C</t>
  </si>
  <si>
    <t>AT1G53540.1</t>
  </si>
  <si>
    <t>HSP20-like chaperones superfamily protein</t>
  </si>
  <si>
    <t>HSP20-like chaperones superfamily protein; CONTAINS InterPro DOMAIN/s: Heat shock protein Hsp20 (InterPro:IPR002068), HSP20-like chaperone (InterPro:IPR008978); BEST Arabidopsis thaliana protein match is: heat shock protein 17.4 (TAIR:AT3G46230.1); Has 7090 Blast hits to 7089 proteins in 1610 species: Archae - 175; Bacteria - 4287; Metazoa - 66; Fungi - 302; Plants - 1606; Viruses - 0; Other Eukaryotes - 654 (source: NCBI BLink).</t>
  </si>
  <si>
    <t>AT4G10250.1</t>
  </si>
  <si>
    <t>ATHSP22.0; FUNCTIONS IN: molecular_function unknown; INVOLVED IN: response to heat; LOCATED IN: endomembrane system; EXPRESSED IN: 8 plant structures; EXPRESSED DURING: M germinated pollen stage, 4 anthesis, C globular stage, petal differentiation and expansion stage; CONTAINS InterPro DOMAIN/s: Heat shock protein Hsp20 (InterPro:IPR002068), HSP20-like chaperone (InterPro:IPR008978); BEST Arabidopsis thaliana protein match is: HSP20-like chaperones superfamily protein (TAIR:AT1G07400.1); Has 7552 Blast hits to 7552 proteins in 1747 species: Archae - 200; Bacteria - 4479; Metazoa - 74; Fungi - 263; Plants - 1560; Viruses - 4; Other Eukaryotes - 972 (source: NCBI BLink).</t>
  </si>
  <si>
    <t>AT2G29500.1</t>
  </si>
  <si>
    <t>HSP20-like chaperones superfamily protein; CONTAINS InterPro DOMAIN/s: Heat shock protein Hsp20 (InterPro:IPR002068), HSP20-like chaperone (InterPro:IPR008978); BEST Arabidopsis thaliana protein match is: HSP20-like chaperones superfamily protein (TAIR:AT1G07400.1); Has 6873 Blast hits to 6873 proteins in 1575 species: Archae - 184; Bacteria - 4083; Metazoa - 80; Fungi - 309; Plants - 1622; Viruses - 0; Other Eukaryotes - 595 (source: NCBI BLink).</t>
  </si>
  <si>
    <t>AT3G29970.1</t>
  </si>
  <si>
    <t>B12D protein</t>
  </si>
  <si>
    <t>B12D protein; FUNCTIONS IN: molecular_function unknown; INVOLVED IN: biological_process unknown; LOCATED IN: endomembrane system; EXPRESSED IN: 8 plant structures; EXPRESSED DURING: F mature embryo stage, 4 leaf senescence stage, petal differentiation and expansion stage, E expanded cotyledon stage, D bilateral stage; CONTAINS InterPro DOMAIN/s: B12D (InterPro:IPR010530); BEST Arabidopsis thaliana protein match is: B12D protein (TAIR:AT3G48140.1); Has 139 Blast hits to 139 proteins in 24 species: Archae - 0; Bacteria - 0; Metazoa - 0; Fungi - 0; Plants - 139; Viruses - 0; Other Eukaryotes - 0 (source: NCBI BLink).</t>
  </si>
  <si>
    <t>AT4G38150.1</t>
  </si>
  <si>
    <t>Pentatricopeptide repeat (PPR) superfamily protein</t>
  </si>
  <si>
    <t>Pentatricopeptide repeat (PPR) superfamily protein; CONTAINS InterPro DOMAIN/s: Pentatricopeptide repeat (InterPro:IPR002885); BEST Arabidopsis thaliana protein match is: Tetratricopeptide repeat (TPR)-like superfamily protein (TAIR:AT5G03560.2); Has 35233 Blast hits to 8000 proteins in 207 species: Archae - 4; Bacteria - 10; Metazoa - 48; Fungi - 167; Plants - 34530; Viruses - 0; Other Eukaryotes - 474 (source: NCBI BLink).</t>
  </si>
  <si>
    <t>AT4G21320.1</t>
  </si>
  <si>
    <t>Aldolase-type TIM barrel family protein</t>
  </si>
  <si>
    <t>HEAT-STRESS-ASSOCIATED 32 (HSA32); FUNCTIONS IN: catalytic activity; INVOLVED IN: response to heat, heat acclimation; LOCATED IN: cellular_component unknown; EXPRESSED IN: male gametophyte, pollen tube; EXPRESSED DURING: M germinated pollen stage; CONTAINS InterPro DOMAIN/s: Aldolase-type TIM barrel (InterPro:IPR013785), (2R)-phospho-3-sulpholactate synthase, ComA (InterPro:IPR003830), Peptidase S8, subtilisin-related (InterPro:IPR015500); Has 279 Blast hits to 279 proteins in 109 species: Archae - 46; Bacteria - 111; Metazoa - 0; Fungi - 36; Plants - 41; Viruses - 0; Other Eukaryotes - 45 (source: NCBI BLink).</t>
  </si>
  <si>
    <t>AT5G46110.1</t>
  </si>
  <si>
    <t>Glucose-6-phosphate/phosphate translocator-related</t>
  </si>
  <si>
    <t>ACCLIMATION OF PHOTOSYNTHESIS TO  ENVIRONMENT 2 (APE2); FUNCTIONS IN: antiporter activity; INVOLVED IN: transport; LOCATED IN: chloroplast, membrane, chloroplast envelope; EXPRESSED IN: 25 plant structures; EXPRESSED DURING: 13 growth stages; CONTAINS InterPro DOMAIN/s: Tpt phosphate/phosphoenolpyruvate translocator (InterPro:IPR004696), Protein of unknown function DUF250 (InterPro:IPR004853); BEST Arabidopsis thaliana protein match is: glucose 6-phosphate/phosphate translocator 1 (TAIR:AT5G54800.1); Has 2548 Blast hits to 2546 proteins in 418 species: Archae - 2; Bacteria - 319; Metazoa - 501; Fungi - 418; Plants - 1031; Viruses - 0; Other Eukaryotes - 277 (source: NCBI BLink).</t>
  </si>
  <si>
    <t>AT3G05080.1</t>
  </si>
  <si>
    <t>unknown protein; Has 2 Blast hits to 2 proteins in 1 species: Archae - 0; Bacteria - 0; Metazoa - 0; Fungi - 0; Plants - 2; Viruses - 0; Other Eukaryotes - 0 (source: NCBI BLink).</t>
  </si>
  <si>
    <t>AT5G39340.1</t>
  </si>
  <si>
    <t>histidine-containing phosphotransmitter 3</t>
  </si>
  <si>
    <t>histidine-containing phosphotransmitter 3 (AHP3); CONTAINS InterPro DOMAIN/s: Signal transduction histidine kinase, phosphotransfer (Hpt) domain (InterPro:IPR008207); BEST Arabidopsis thaliana protein match is: histidine-containing phosphotransmitter 2 (TAIR:AT3G29350.1); Has 358 Blast hits to 357 proteins in 69 species: Archae - 2; Bacteria - 65; Metazoa - 0; Fungi - 23; Plants - 266; Viruses - 0; Other Eukaryotes - 2 (source: NCBI BLink).</t>
  </si>
  <si>
    <t>AT3G51820.1</t>
  </si>
  <si>
    <t>UbiA prenyltransferase family protein</t>
  </si>
  <si>
    <t>G4; FUNCTIONS IN: chlorophyll synthetase activity; INVOLVED IN: chlorophyll biosynthetic process; LOCATED IN: chloroplast thylakoid membrane, chloroplast; EXPRESSED IN: 25 plant structures; EXPRESSED DURING: 15 growth stages; CONTAINS InterPro DOMAIN/s: Bacteriochlorophyll/chlorophyll synthetase (InterPro:IPR006372), Chlorophyll synthase, ChlG (InterPro:IPR011799), UbiA prenyltransferase (InterPro:IPR000537); BEST Arabidopsis thaliana protein match is: homogentisate prenyltransferase (TAIR:AT3G11945.1); Has 2782 Blast hits to 2782 proteins in 800 species: Archae - 310; Bacteria - 1584; Metazoa - 63; Fungi - 24; Plants - 236; Viruses - 0; Other Eukaryotes - 565 (source: NCBI BLink).</t>
  </si>
  <si>
    <t>AT4G12910.1</t>
  </si>
  <si>
    <t>serine carboxypeptidase-like 20</t>
  </si>
  <si>
    <t>serine carboxypeptidase-like 20 (scpl20); FUNCTIONS IN: serine-type carboxypeptidase activity; INVOLVED IN: proteolysis; LOCATED IN: vacuole; EXPRESSED IN: 23 plant structures; EXPRESSED DURING: 13 growth stages; CONTAINS InterPro DOMAIN/s: Peptidase S10, serine carboxypeptidase (InterPro:IPR001563), Peptidase S10, serine carboxypeptidase, active site (InterPro:IPR018202); BEST Arabidopsis thaliana protein match is: serine carboxypeptidase-like 21 (TAIR:AT3G25420.1); Has 4118 Blast hits to 3857 proteins in 425 species: Archae - 0; Bacteria - 294; Metazoa - 699; Fungi - 932; Plants - 1620; Viruses - 0; Other Eukaryotes - 573 (source: NCBI BLink).</t>
  </si>
  <si>
    <t>AT2G03840.1</t>
  </si>
  <si>
    <t>tetraspanin13</t>
  </si>
  <si>
    <t>tetraspanin13 (TET13); FUNCTIONS IN: molecular_function unknown; INVOLVED IN: aging; LOCATED IN: integral to membrane; EXPRESSED IN: 11 plant structures; EXPRESSED DURING: 8 growth stages; CONTAINS InterPro DOMAIN/s: Tetraspanin (InterPro:IPR018499); BEST Arabidopsis thaliana protein match is: tetraspanin8 (TAIR:AT2G23810.1); Has 414 Blast hits to 412 proteins in 22 species: Archae - 0; Bacteria - 0; Metazoa - 0; Fungi - 0; Plants - 414; Viruses - 0; Other Eukaryotes - 0 (source: NCBI BLink).</t>
  </si>
  <si>
    <t>AT3G16770.1</t>
  </si>
  <si>
    <t>ethylene-responsive element binding protein</t>
  </si>
  <si>
    <t>ethylene-responsive element binding protein (EBP); CONTAINS InterPro DOMAIN/s: DNA-binding, integrase-type (InterPro:IPR016177), Pathogenesis-related transcriptional factor/ERF, DNA-binding (InterPro:IPR001471); BEST Arabidopsis thaliana protein match is: Integrase-type DNA-binding superfamily protein (TAIR:AT2G47520.1); Has 5957 Blast hits to 5752 proteins in 250 species: Archae - 0; Bacteria - 0; Metazoa - 0; Fungi - 0; Plants - 5929; Viruses - 4; Other Eukaryotes - 24 (source: NCBI BLink).</t>
  </si>
  <si>
    <t>AT2G18440.1</t>
  </si>
  <si>
    <t>GUT15 (GENE WITH UNSTABLE TRANSCRIPT 15); other RNA</t>
  </si>
  <si>
    <t>AT3G17210.1</t>
  </si>
  <si>
    <t>heat stable protein 1</t>
  </si>
  <si>
    <t>heat stable protein 1 (HS1); INVOLVED IN: defense response to fungus, defense response to bacterium; LOCATED IN: plasma membrane; EXPRESSED IN: 24 plant structures; EXPRESSED DURING: 13 growth stages; CONTAINS InterPro DOMAIN/s: Stress responsive alpha-beta barrel (InterPro:IPR013097), Dimeric alpha-beta barrel (InterPro:IPR011008); BEST Arabidopsis thaliana protein match is: Stress responsive A/B Barrel Domain (TAIR:AT5G22580.1); Has 431 Blast hits to 430 proteins in 120 species: Archae - 0; Bacteria - 167; Metazoa - 0; Fungi - 40; Plants - 173; Viruses - 0; Other Eukaryotes - 51 (source: NCBI BLink).</t>
  </si>
  <si>
    <t>AT1G55760.1</t>
  </si>
  <si>
    <t>BTB/POZ domain-containing protein</t>
  </si>
  <si>
    <t>BTB/POZ domain-containing protein; CONTAINS InterPro DOMAIN/s: BTB/POZ (InterPro:IPR013069), BTB/POZ fold (InterPro:IPR011333), Kelch related (InterPro:IPR013089), BTB/POZ-like (InterPro:IPR000210); BEST Arabidopsis thaliana protein match is: BTB/POZ domain-containing protein (TAIR:AT1G21780.2); Has 5280 Blast hits to 5249 proteins in 149 species: Archae - 0; Bacteria - 0; Metazoa - 3933; Fungi - 29; Plants - 1085; Viruses - 19; Other Eukaryotes - 214 (source: NCBI BLink).</t>
  </si>
  <si>
    <t>AT4G24190.1</t>
  </si>
  <si>
    <t>Chaperone protein htpG family protein</t>
  </si>
  <si>
    <t>SHEPHERD (SHD); FUNCTIONS IN: unfolded protein binding, ATP binding; INVOLVED IN: in 8 processes; LOCATED IN: in 7 components; EXPRESSED IN: 25 plant structures; EXPRESSED DURING: 16 growth stages; CONTAINS InterPro DOMAIN/s: Chaperone protein htpG (InterPro:IPR001404), Heat shock protein Hsp90, C-terminal (InterPro:IPR020576), Heat shock protein Hsp90, N-terminal (InterPro:IPR020575), Molecular chaperone, heat shock protein, endoplasmin (InterPro:IPR015566), ATPase-like, ATP-binding domain (InterPro:IPR003594), Heat shock protein Hsp90, conserved site (InterPro:IPR019805), Ribosomal protein S5 domain 2-type fold (InterPro:IPR020568); BEST Arabidopsis thaliana protein match is: heat shock protein 90.1 (TAIR:AT5G52640.1); Has 10659 Blast hits to 10182 proteins in 2496 species: Archae - 7; Bacteria - 3605; Metazoa - 2791; Fungi - 470; Plants - 491; Viruses - 10; Other Eukaryotes - 3285 (source: NCBI BLink).</t>
  </si>
  <si>
    <t>AT1G52870.1</t>
  </si>
  <si>
    <t>Peroxisomal membrane 22 kDa (Mpv17/PMP22) family protein</t>
  </si>
  <si>
    <t>Peroxisomal membrane 22 kDa (Mpv17/PMP22) family protein; FUNCTIONS IN: molecular_function unknown; INVOLVED IN: biological_process unknown; LOCATED IN: integral to membrane, chloroplast; EXPRESSED IN: 21 plant structures; EXPRESSED DURING: 13 growth stages; CONTAINS InterPro DOMAIN/s: Mpv17/PMP22 (InterPro:IPR007248); BEST Arabidopsis thaliana protein match is: Peroxisomal membrane 22 kDa (Mpv17/PMP22) family protein (TAIR:AT4G03410.2); Has 410 Blast hits to 410 proteins in 80 species: Archae - 0; Bacteria - 0; Metazoa - 160; Fungi - 20; Plants - 175; Viruses - 0; Other Eukaryotes - 55 (source: NCBI BLink).</t>
  </si>
  <si>
    <t>AT3G62760.1</t>
  </si>
  <si>
    <t>Glutathione S-transferase family protein</t>
  </si>
  <si>
    <t>ATGSTF13; CONTAINS InterPro DOMAIN/s: Thioredoxin fold (InterPro:IPR012335), Glutathione S-transferase, C-terminal (InterPro:IPR004046), Glutathione S-transferase, C-terminal-like (InterPro:IPR010987), Glutathione S-transferase/chloride channel, C-terminal (InterPro:IPR017933), Glutathione S-transferase, N-terminal (InterPro:IPR004045), Thioredoxin-like fold (InterPro:IPR012336); BEST Arabidopsis thaliana protein match is: glutathione S-transferase 6 (TAIR:AT1G02930.2); Has 15143 Blast hits to 15132 proteins in 1449 species: Archae - 0; Bacteria - 8090; Metazoa - 2263; Fungi - 919; Plants - 1235; Viruses - 0; Other Eukaryotes - 2636 (source: NCBI BLink).</t>
  </si>
  <si>
    <t>AT1G76120.1</t>
  </si>
  <si>
    <t>Pseudouridine synthase family protein</t>
  </si>
  <si>
    <t>Pseudouridine synthase family protein; FUNCTIONS IN: pseudouridine synthase activity; INVOLVED IN: pseudouridine synthesis, RNA modification; LOCATED IN: cellular_component unknown; EXPRESSED IN: 22 plant structures; EXPRESSED DURING: 13 growth stages; CONTAINS InterPro DOMAIN/s: Pseudouridine synthase, catalytic domain (InterPro:IPR020103), Pseudouridine synthase I, TruA, N-terminal (InterPro:IPR020094), Pseudouridine synthase I, TruA, alpha/beta domain (InterPro:IPR020097), Pseudouridine synthase I, TruA, C-terminal (InterPro:IPR020095), Pseudouridine synthase I, TruA (InterPro:IPR001406); BEST Arabidopsis thaliana protein match is: Pseudouridine synthase family protein (TAIR:AT1G20370.1); Has 3359 Blast hits to 3090 proteins in 1171 species: Archae - 124; Bacteria - 1897; Metazoa - 335; Fungi - 288; Plants - 173; Viruses - 0; Other Eukaryotes - 542 (source: NCBI BLink).</t>
  </si>
  <si>
    <t>AT1G58420.1</t>
  </si>
  <si>
    <t>Uncharacterised conserved protein UCP031279</t>
  </si>
  <si>
    <t>Uncharacterised conserved protein UCP031279; CONTAINS InterPro DOMAIN/s: Uncharacterised conserved protein UCP031279 (InterPro:IPR016972); BEST Arabidopsis thaliana protein match is: Uncharacterised conserved protein UCP031279 (TAIR:AT1G10140.1); Has 61 Blast hits to 61 proteins in 11 species: Archae - 0; Bacteria - 0; Metazoa - 0; Fungi - 0; Plants - 61; Viruses - 0; Other Eukaryotes - 0 (source: NCBI BLink).</t>
  </si>
  <si>
    <t>AT1G72240.1</t>
  </si>
  <si>
    <t>unknown protein; BEST Arabidopsis thaliana protein match is: unknown protein (TAIR:AT1G22470.1); Has 65 Blast hits to 63 proteins in 13 species: Archae - 0; Bacteria - 0; Metazoa - 1; Fungi - 0; Plants - 64; Viruses - 0; Other Eukaryotes - 0 (source: NCBI BLink).</t>
  </si>
  <si>
    <t>AT3G28770.1</t>
  </si>
  <si>
    <t>Protein of unknown function (DUF1216)</t>
  </si>
  <si>
    <t>Protein of unknown function (DUF1216); FUNCTIONS IN: molecular_function unknown; INVOLVED IN: biological_process unknown; LOCATED IN: endomembrane system; EXPRESSED IN: petal, leaf whorl, male gametophyte, flower, epidermis; EXPRESSED DURING: L mature pollen stage, M germinated pollen stage, 4 anthesis, petal differentiation and expansion stage; CONTAINS InterPro DOMAIN/s: Protein of unknown function DUF1216 (InterPro:IPR009605); BEST Arabidopsis thaliana protein match is: Protein of unknown function (DUF1216) (TAIR:AT3G28810.1); Has 852843 Blast hits to 124903 proteins in 3296 species: Archae - 3984; Bacteria - 158225; Metazoa - 281358; Fungi - 79908; Plants - 38733; Viruses - 3887; Other Eukaryotes - 286748 (source: NCBI BLink).</t>
  </si>
  <si>
    <t>AT1G79720.1</t>
  </si>
  <si>
    <t>Eukaryotic aspartyl protease family protein</t>
  </si>
  <si>
    <t>Eukaryotic aspartyl protease family protein; FUNCTIONS IN: aspartic-type endopeptidase activity; INVOLVED IN: proteolysis; LOCATED IN: apoplast; EXPRESSED IN: 22 plant structures; EXPRESSED DURING: 13 growth stages; CONTAINS InterPro DOMAIN/s: Peptidase aspartic (InterPro:IPR021109), Peptidase aspartic, catalytic (InterPro:IPR009007), Peptidase A1 (InterPro:IPR001461), Peptidase aspartic, active site (InterPro:IPR001969); BEST Arabidopsis thaliana protein match is: Eukaryotic aspartyl protease family protein (TAIR:AT5G10770.1); Has 30201 Blast hits to 17322 proteins in 780 species: Archae - 12; Bacteria - 1396; Metazoa - 17338; Fungi - 3422; Plants - 5037; Viruses - 0; Other Eukaryotes - 2996 (source: NCBI BLink).</t>
  </si>
  <si>
    <t>AT3G19850.1</t>
  </si>
  <si>
    <t>Phototropic-responsive NPH3 family protein</t>
  </si>
  <si>
    <t>Phototropic-responsive NPH3 family protein; FUNCTIONS IN: signal transducer activity; INVOLVED IN: response to light stimulus; LOCATED IN: endomembrane system; EXPRESSED IN: 19 plant structures; EXPRESSED DURING: 13 growth stages; CONTAINS InterPro DOMAIN/s: NPH3 (InterPro:IPR004249), BTB/POZ (InterPro:IPR013069), BTB/POZ fold (InterPro:IPR011333), BTB/POZ-like (InterPro:IPR000210); BEST Arabidopsis thaliana protein match is: Phototropic-responsive NPH3 family protein (TAIR:AT1G50280.1); Has 817 Blast hits to 802 proteins in 27 species: Archae - 0; Bacteria - 0; Metazoa - 5; Fungi - 0; Plants - 810; Viruses - 0; Other Eukaryotes - 2 (source: NCBI BLink).</t>
  </si>
  <si>
    <t>AT3G11650.1</t>
  </si>
  <si>
    <t>NDR1/HIN1-like 2</t>
  </si>
  <si>
    <t>NDR1/HIN1-like 2 (NHL2); CONTAINS InterPro DOMAIN/s: Late embryogenesis abundant protein, group 2 (InterPro:IPR004864); BEST Arabidopsis thaliana protein match is: NDR1/HIN1-like 3 (TAIR:AT5G06320.1); Has 1008 Blast hits to 1007 proteins in 30 species: Archae - 0; Bacteria - 0; Metazoa - 0; Fungi - 0; Plants - 1008; Viruses - 0; Other Eukaryotes - 0 (source: NCBI BLink).</t>
  </si>
  <si>
    <t>AT4G30850.1</t>
  </si>
  <si>
    <t>heptahelical transmembrane  protein2</t>
  </si>
  <si>
    <t>heptahelical transmembrane  protein2 (HHP2); FUNCTIONS IN: receptor activity; INVOLVED IN: response to hormone stimulus, response to sucrose stimulus; LOCATED IN: integral to membrane; EXPRESSED IN: 6 plant structures; EXPRESSED DURING: L mature pollen stage, M germinated pollen stage; CONTAINS InterPro DOMAIN/s: Hly-III related (InterPro:IPR004254); BEST Arabidopsis thaliana protein match is: heptahelical protein 3 (TAIR:AT2G24150.1); Has 1891 Blast hits to 1806 proteins in 387 species: Archae - 0; Bacteria - 348; Metazoa - 867; Fungi - 353; Plants - 188; Viruses - 0; Other Eukaryotes - 135 (source: NCBI BLink).</t>
  </si>
  <si>
    <t>AT1G18740.1</t>
  </si>
  <si>
    <t>Protein of unknown function (DUF793)</t>
  </si>
  <si>
    <t>FUNCTIONS IN: molecular_function unknown; INVOLVED IN: biological_process unknown; EXPRESSED IN: 23 plant structures; EXPRESSED DURING: 13 growth stages; CONTAINS InterPro DOMAIN/s: Protein BYPASS related (InterPro:IPR008511); BEST Arabidopsis thaliana protein match is: Protein of unknown function (DUF793) (TAIR:AT1G74450.1); Has 167 Blast hits to 164 proteins in 20 species: Archae - 3; Bacteria - 0; Metazoa - 0; Fungi - 0; Plants - 164; Viruses - 0; Other Eukaryotes - 0 (source: NCBI BLink).</t>
  </si>
  <si>
    <t>AT3G49810.1</t>
  </si>
  <si>
    <t>ARM repeat superfamily protein</t>
  </si>
  <si>
    <t>ARM repeat superfamily protein; FUNCTIONS IN: ubiquitin-protein ligase activity, binding; INVOLVED IN: protein ubiquitination; LOCATED IN: ubiquitin ligase complex; EXPRESSED IN: 22 plant structures; EXPRESSED DURING: 13 growth stages; CONTAINS InterPro DOMAIN/s: U box domain (InterPro:IPR003613), Armadillo-like helical (InterPro:IPR011989), Armadillo-type fold (InterPro:IPR016024); BEST Arabidopsis thaliana protein match is: ARM repeat superfamily protein (TAIR:AT5G65920.1); Has 2157 Blast hits to 2086 proteins in 103 species: Archae - 0; Bacteria - 14; Metazoa - 79; Fungi - 29; Plants - 1932; Viruses - 3; Other Eukaryotes - 100 (source: NCBI BLink).</t>
  </si>
  <si>
    <t>AT2G22770.1</t>
  </si>
  <si>
    <t>basic helix-loop-helix (bHLH) DNA-binding superfamily protein</t>
  </si>
  <si>
    <t>NAI1; FUNCTIONS IN: DNA binding, sequence-specific DNA binding transcription factor activity; INVOLVED IN: regulation of transcription; LOCATED IN: nucleus; EXPRESSED IN: 6 plant structures; EXPRESSED DURING: 4 anthesis; CONTAINS InterPro DOMAIN/s: Helix-loop-helix DNA-binding domain (InterPro:IPR001092), Helix-loop-helix DNA-binding (InterPro:IPR011598); BEST Arabidopsis thaliana protein match is: basic helix-loop-helix (bHLH) DNA-binding superfamily protein (TAIR:AT2G22760.1); Has 3457 Blast hits to 3451 proteins in 191 species: Archae - 0; Bacteria - 0; Metazoa - 118; Fungi - 69; Plants - 3252; Viruses - 0; Other Eukaryotes - 18 (source: NCBI BLink).</t>
  </si>
  <si>
    <t>AT5G59490.1</t>
  </si>
  <si>
    <t>Haloacid dehalogenase-like hydrolase (HAD) superfamily protein</t>
  </si>
  <si>
    <t>Haloacid dehalogenase-like hydrolase (HAD) superfamily protein; FUNCTIONS IN: hydrolase activity; LOCATED IN: cellular_component unknown; EXPRESSED IN: 9 plant structures; EXPRESSED DURING: L mature pollen stage, M germinated pollen stage, 4 anthesis, petal differentiation and expansion stage; CONTAINS InterPro DOMAIN/s: Pyrimidine 5-nucleotidase (InterPro:IPR010237), HAD-superfamily hydrolase, subfamily IA, variant 3 (InterPro:IPR006402); BEST Arabidopsis thaliana protein match is: Haloacid dehalogenase-like hydrolase (HAD) superfamily protein (TAIR:AT5G02230.2); Has 1807 Blast hits to 1807 proteins in 277 species: Archae - 0; Bacteria - 0; Metazoa - 736; Fungi - 347; Plants - 385; Viruses - 0; Other Eukaryotes - 339 (source: NCBI BLink).</t>
  </si>
  <si>
    <t>AT3G12860.1</t>
  </si>
  <si>
    <t>NOP56-like pre RNA processing ribonucleoprotein</t>
  </si>
  <si>
    <t>NOP56-like pre RNA processing ribonucleoprotein; CONTAINS InterPro DOMAIN/s: Pre-mRNA processing ribonucleoprotein, snoRNA-binding domain (InterPro:IPR002687), NOP5, N-terminal (InterPro:IPR012974), NOSIC (InterPro:IPR012976); BEST Arabidopsis thaliana protein match is: homolog of nucleolar protein NOP56 (TAIR:AT1G56110.1); Has 9295 Blast hits to 5418 proteins in 524 species: Archae - 248; Bacteria - 207; Metazoa - 3152; Fungi - 1154; Plants - 664; Viruses - 16; Other Eukaryotes - 3854 (source: NCBI BLink).</t>
  </si>
  <si>
    <t>AT4G29780.1</t>
  </si>
  <si>
    <t>unknown protein; BEST Arabidopsis thaliana protein match is: unknown protein (TAIR:AT5G12010.1); Has 945 Blast hits to 944 proteins in 87 species: Archae - 0; Bacteria - 0; Metazoa - 519; Fungi - 43; Plants - 365; Viruses - 0; Other Eukaryotes - 18 (source: NCBI BLink).</t>
  </si>
  <si>
    <t>AT5G40780.1</t>
  </si>
  <si>
    <t>lysine histidine transporter 1</t>
  </si>
  <si>
    <t>lysine histidine transporter 1 (LHT1); FUNCTIONS IN: amino acid transmembrane transporter activity; INVOLVED IN: amino acid transport, response to karrikin, amino acid import; LOCATED IN: plasma membrane, membrane; EXPRESSED IN: 22 plant structures; EXPRESSED DURING: 11 growth stages; CONTAINS InterPro DOMAIN/s: Amino acid transporter, transmembrane (InterPro:IPR013057); BEST Arabidopsis thaliana protein match is: Transmembrane amino acid transporter family protein (TAIR:AT1G48640.1); Has 4138 Blast hits to 4131 proteins in 350 species: Archae - 7; Bacteria - 208; Metazoa - 1178; Fungi - 615; Plants - 1652; Viruses - 0; Other Eukaryotes - 478 (source: NCBI BLink).</t>
  </si>
  <si>
    <t>AT2G28420.1</t>
  </si>
  <si>
    <t>Lactoylglutathione lyase / glyoxalase I family protein</t>
  </si>
  <si>
    <t>Lactoylglutathione lyase / glyoxalase I family protein; CONTAINS InterPro DOMAIN/s: Glyoxalase/bleomycin resistance protein/dioxygenase (InterPro:IPR004360); BEST Arabidopsis thaliana protein match is: Lactoylglutathione lyase / glyoxalase I family protein (TAIR:AT1G80160.1); Has 1054 Blast hits to 1054 proteins in 326 species: Archae - 2; Bacteria - 538; Metazoa - 105; Fungi - 6; Plants - 229; Viruses - 0; Other Eukaryotes - 174 (source: NCBI BLink).</t>
  </si>
  <si>
    <t>AT1G78050.1</t>
  </si>
  <si>
    <t>phosphoglycerate/bisphosphoglycerate mutase</t>
  </si>
  <si>
    <t>phosphoglycerate/bisphosphoglycerate mutase (PGM); FUNCTIONS IN: intramolecular transferase activity, phosphotransferases, catalytic activity; INVOLVED IN: response to nitrate, metabolic process; LOCATED IN: chloroplast; EXPRESSED IN: 18 plant structures; EXPRESSED DURING: 7 growth stages; CONTAINS InterPro DOMAIN/s: Histidine phosphatase superfamily, clade-1 (InterPro:IPR013078), Phosphoglycerate/bisphosphoglycerate mutase, active site (InterPro:IPR001345), Phosphoglycerate mutase 1 (InterPro:IPR005952); BEST Arabidopsis thaliana protein match is: Phosphoglycerate mutase family protein (TAIR:AT1G22170.1); Has 11796 Blast hits to 11695 proteins in 2243 species: Archae - 59; Bacteria - 8243; Metazoa - 598; Fungi - 291; Plants - 140; Viruses - 0; Other Eukaryotes - 2465 (source: NCBI BLink).</t>
  </si>
  <si>
    <t>AT2G22500.1</t>
  </si>
  <si>
    <t>uncoupling protein 5</t>
  </si>
  <si>
    <t>uncoupling protein 5 (UCP5); FUNCTIONS IN: binding, dicarboxylic acid transmembrane transporter activity; INVOLVED IN: transport, mitochondrial transport; LOCATED IN: mitochondrion, mitochondrial inner membrane, membrane; EXPRESSED IN: 23 plant structures; EXPRESSED DURING: 15 growth stages; CONTAINS InterPro DOMAIN/s: Mitochondrial substrate carrier (InterPro:IPR001993), Mitochondrial brown fat uncoupling protein (InterPro:IPR002030), Mitochondrial substrate/solute carrier (InterPro:IPR018108); BEST Arabidopsis thaliana protein match is: dicarboxylate carrier 2 (TAIR:AT4G24570.1); Has 25222 Blast hits to 13203 proteins in 454 species: Archae - 0; Bacteria - 2; Metazoa - 10525; Fungi - 7328; Plants - 4898; Viruses - 0; Other Eukaryotes - 2469 (source: NCBI BLink).</t>
  </si>
  <si>
    <t>AT2G34555.1</t>
  </si>
  <si>
    <t>gibberellin 2-oxidase 3</t>
  </si>
  <si>
    <t>gibberellin 2-oxidase 3 (ATGA2OX3); CONTAINS InterPro DOMAIN/s: Oxoglutarate/iron-dependent oxygenase (InterPro:IPR005123); BEST Arabidopsis thaliana protein match is: gibberellin 2-oxidase (TAIR:AT1G30040.1); Has 8137 Blast hits to 8105 proteins in 983 species: Archae - 0; Bacteria - 1095; Metazoa - 80; Fungi - 810; Plants - 4851; Viruses - 0; Other Eukaryotes - 1301 (source: NCBI BLink).</t>
  </si>
  <si>
    <t>AT2G45440.1</t>
  </si>
  <si>
    <t>dihydrodipicolinate synthase</t>
  </si>
  <si>
    <t>dihydrodipicolinate synthase (DHDPS2); FUNCTIONS IN: dihydrodipicolinate synthase activity; INVOLVED IN: lysine biosynthetic process via diaminopimelate, metabolic process, diaminopimelate biosynthetic process; LOCATED IN: chloroplast; EXPRESSED IN: 23 plant structures; EXPRESSED DURING: 13 growth stages; CONTAINS InterPro DOMAIN/s: Aldolase-type TIM barrel (InterPro:IPR013785), Dihydrodipicolinate synthase subfamily (InterPro:IPR005263), Dihydrodipicolinate synthetase (InterPro:IPR002220), Dihydrodipicolinate synthetase, active site (InterPro:IPR020625), Dihydrodipicolinate synthetase, conserved site (InterPro:IPR020624); BEST Arabidopsis thaliana protein match is: dihydrodipicolinate synthase 1 (TAIR:AT3G60880.2); Has 13334 Blast hits to 13334 proteins in 2656 species: Archae - 353; Bacteria - 9459; Metazoa - 101; Fungi - 305; Plants - 96; Viruses - 0; Other Eukaryotes - 3020 (source: NCBI BLink).</t>
  </si>
  <si>
    <t>AT2G06200.1</t>
  </si>
  <si>
    <t>growth-regulating factor 6</t>
  </si>
  <si>
    <t>growth-regulating factor 6 (GRF6); CONTAINS InterPro DOMAIN/s: Glutamine-Leucine-Glutamine, QLQ (InterPro:IPR014978), WRC (InterPro:IPR014977); BEST Arabidopsis thaliana protein match is: growth-regulating factor 5 (TAIR:AT3G13960.1); Has 491 Blast hits to 476 proteins in 20 species: Archae - 0; Bacteria - 0; Metazoa - 0; Fungi - 0; Plants - 491; Viruses - 0; Other Eukaryotes - 0 (source: NCBI BLink).</t>
  </si>
  <si>
    <t>AT4G28650.1</t>
  </si>
  <si>
    <t>Leucine-rich repeat transmembrane protein kinase family protein</t>
  </si>
  <si>
    <t>Leucine-rich repeat transmembrane protein kinase family protein; FUNCTIONS IN: protein serine/threonine kinase activity, protein kinase activity, ATP binding; INVOLVED IN: transmembrane receptor protein tyrosine kinase signaling pathway, protein amino acid phosphorylation; LOCATED IN: endomembrane system; EXPRESSED IN: hypocotyl, root, guard cell; CONTAINS InterPro DOMAIN/s: Protein kinase, ATP binding site (InterPro:IPR017441), Protein kinase, catalytic domain (InterPro:IPR000719), Leucine-rich repeat-containing N-terminal domain, type 2 (InterPro:IPR013210), Leucine-rich repeat (InterPro:IPR001611), Serine/threonine-protein kinase-like domain (InterPro:IPR017442), Protein kinase-like domain (InterPro:IPR011009), Serine/threonine-protein kinase, active site (InterPro:IPR008271); BEST Arabidopsis thaliana protein match is: Leucine-rich receptor-like protein kinase family protein (TAIR:AT1G08590.1); Has 236312 Blast hits to 142770 proteins in 4269 species: Archae - 150; Bacteria - 21752; Metazoa - 75925; Fungi - 11533; Plants - 97988; Viruses - 432; Other Eukaryotes - 28532 (source: NCBI BLink).</t>
  </si>
  <si>
    <t>AT3G08980.1</t>
  </si>
  <si>
    <t>Peptidase S24/S26A/S26B/S26C family protein</t>
  </si>
  <si>
    <t>Peptidase S24/S26A/S26B/S26C family protein; FUNCTIONS IN: serine-type peptidase activity, peptidase activity; INVOLVED IN: proteolysis; LOCATED IN: membrane; EXPRESSED IN: 20 plant structures; EXPRESSED DURING: 10 growth stages; CONTAINS InterPro DOMAIN/s: Peptidase S24/S26A/S26B/S26C, beta-ribbon domain (InterPro:IPR011056), Peptidase S24/S26A/S26B, conserved region (InterPro:IPR019759), Peptidase S24/S26A/S26B/S26C (InterPro:IPR015927), Peptidase S26A, signal peptidase I (InterPro:IPR000223); BEST Arabidopsis thaliana protein match is: Peptidase S24/S26A/S26B/S26C family protein (TAIR:AT1G53530.1); Has 4114 Blast hits to 4113 proteins in 1108 species: Archae - 0; Bacteria - 2962; Metazoa - 240; Fungi - 231; Plants - 274; Viruses - 0; Other Eukaryotes - 407 (source: NCBI BLink).</t>
  </si>
  <si>
    <t>AT1G20840.1</t>
  </si>
  <si>
    <t>tonoplast monosaccharide transporter1</t>
  </si>
  <si>
    <t>tonoplast monosaccharide transporter1 (TMT1); FUNCTIONS IN: carbohydrate transmembrane transporter activity, sugar:hydrogen symporter activity, nucleoside transmembrane transporter activity; INVOLVED IN: in 6 processes; LOCATED IN: plant-type vacuole membrane, plasma membrane, vacuole, membrane; EXPRESSED IN: 30 plant structures; EXPRESSED DURING: 15 growth stages; CONTAINS InterPro DOMAIN/s: Sugar transporter, conserved site (InterPro:IPR005829), Major facilitator superfamily (InterPro:IPR020846), General substrate transporter (InterPro:IPR005828), Sugar/inositol transporter (InterPro:IPR003663), Major facilitator superfamily, general substrate transporter (InterPro:IPR016196); BEST Arabidopsis thaliana protein match is: tonoplast monosaccharide transporter2 (TAIR:AT4G35300.4); Has 47782 Blast hits to 35006 proteins in 2411 species: Archae - 763; Bacteria - 22324; Metazoa - 7189; Fungi - 11789; Plants - 3723; Viruses - 0; Other Eukaryotes - 1994 (source: NCBI BLink).</t>
  </si>
  <si>
    <t>AT3G53600.1</t>
  </si>
  <si>
    <t>C2H2-type zinc finger family protein</t>
  </si>
  <si>
    <t>C2H2-type zinc finger family protein; FUNCTIONS IN: sequence-specific DNA binding transcription factor activity, zinc ion binding, nucleic acid binding; INVOLVED IN: response to chitin, regulation of transcription; LOCATED IN: intracellular; CONTAINS InterPro DOMAIN/s: Zinc finger, C2H2-like (InterPro:IPR015880), Zinc finger, C2H2-type (InterPro:IPR007087); BEST Arabidopsis thaliana protein match is: C2H2 and C2HC zinc fingers superfamily protein (TAIR:AT2G37430.1); Has 959 Blast hits to 927 proteins in 81 species: Archae - 0; Bacteria - 0; Metazoa - 153; Fungi - 2; Plants - 801; Viruses - 0; Other Eukaryotes - 3 (source: NCBI BLink).</t>
  </si>
  <si>
    <t>AT1G63810.1</t>
  </si>
  <si>
    <t>CONTAINS InterPro DOMAIN/s: Nrap protein (InterPro:IPR005554); Has 396 Blast hits to 382 proteins in 182 species: Archae - 3; Bacteria - 2; Metazoa - 142; Fungi - 146; Plants - 43; Viruses - 0; Other Eukaryotes - 60 (source: NCBI BLink).</t>
  </si>
  <si>
    <t>AT2G17270.1</t>
  </si>
  <si>
    <t>phosphate transporter 3;3</t>
  </si>
  <si>
    <t>phosphate transporter 3;3 (PHT3;3); FUNCTIONS IN: binding; INVOLVED IN: transport, transmembrane transport; LOCATED IN: mitochondrial inner membrane, membrane; EXPRESSED IN: 20 plant structures; EXPRESSED DURING: 8 growth stages; CONTAINS InterPro DOMAIN/s: Mitochondrial substrate carrier (InterPro:IPR001993), Mitochondrial substrate/solute carrier (InterPro:IPR018108); BEST Arabidopsis thaliana protein match is: phosphate transporter 3;1 (TAIR:AT5G14040.1); Has 13958 Blast hits to 10117 proteins in 372 species: Archae - 0; Bacteria - 0; Metazoa - 6388; Fungi - 3631; Plants - 2533; Viruses - 0; Other Eukaryotes - 1406 (source: NCBI BLink).</t>
  </si>
  <si>
    <t>AT1G15210.1</t>
  </si>
  <si>
    <t>pleiotropic drug resistance 7</t>
  </si>
  <si>
    <t>pleiotropic drug resistance 7 (PDR7); FUNCTIONS IN: ATPase activity, coupled to transmembrane movement of substances; INVOLVED IN: drug transmembrane transport; LOCATED IN: plasma membrane, chloroplast, membrane; EXPRESSED IN: 9 plant structures; EXPRESSED DURING: 4 anthesis, F mature embryo stage, petal differentiation and expansion stage, E expanded cotyledon stage, D bilateral stage; CONTAINS InterPro DOMAIN/s: ATPase, AAA+ type, core (InterPro:IPR003593), ABC transporter-like (InterPro:IPR003439), Plant PDR ABC transporter associated (InterPro:IPR013581), ABC-2 type transporter (InterPro:IPR013525); BEST Arabidopsis thaliana protein match is: ABC-2 and Plant PDR ABC-type transporter family protein (TAIR:AT1G59870.1); Has 383488 Blast hits to 290790 proteins in 4017 species: Archae - 7218; Bacteria - 309544; Metazoa - 9443; Fungi - 7090; Plants - 6323; Viruses - 4; Other Eukaryotes - 43866 (source: NCBI BLink).</t>
  </si>
  <si>
    <t>AT1G01600.1</t>
  </si>
  <si>
    <t>cytochrome P450, family 86, subfamily A, polypeptide 4</t>
  </si>
  <si>
    <t>cytochrome P450, family 86, subfamily A, polypeptide 4 (CYP86A4); CONTAINS InterPro DOMAIN/s: Cytochrome P450 (InterPro:IPR001128), Cytochrome P450, conserved site (InterPro:IPR017972), Cytochrome P450, E-class, group I (InterPro:IPR002401); BEST Arabidopsis thaliana protein match is: cytochrome P450, family 86, subfamily A, polypeptide 2 (TAIR:AT4G00360.1); Has 27858 Blast hits to 27767 proteins in 1485 species: Archae - 44; Bacteria - 2493; Metazoa - 10417; Fungi - 6140; Plants - 7807; Viruses - 3; Other Eukaryotes - 954 (source: NCBI BLink).</t>
  </si>
  <si>
    <t>AT5G60790.1</t>
  </si>
  <si>
    <t>ABC transporter family protein</t>
  </si>
  <si>
    <t>GENERAL CONTROL NON-REPRESSIBLE 1 (GCN1); FUNCTIONS IN: transporter activity; LOCATED IN: plasma membrane; EXPRESSED IN: 24 plant structures; EXPRESSED DURING: 15 growth stages; CONTAINS InterPro DOMAIN/s: ATPase, AAA+ type, core (InterPro:IPR003593), ABC transporter-like (InterPro:IPR003439), ABC transporter, conserved site (InterPro:IPR017871); BEST Arabidopsis thaliana protein match is: general control non-repressible 3 (TAIR:AT1G64550.1); Has 1807 Blast hits to 1807 proteins in 277 species: Archae - 0; Bacteria - 0; Metazoa - 736; Fungi - 347; Plants - 385; Viruses - 0; Other Eukaryotes - 339 (source: NCBI BLink).</t>
  </si>
  <si>
    <t>AT5G08600.1</t>
  </si>
  <si>
    <t>U3 ribonucleoprotein (Utp) family protein</t>
  </si>
  <si>
    <t>U3 ribonucleoprotein (Utp) family protein; FUNCTIONS IN: molecular_function unknown; INVOLVED IN: rRNA processing; LOCATED IN: small-subunit processome; EXPRESSED IN: 17 plant structures; EXPRESSED DURING: 9 growth stages; CONTAINS InterPro DOMAIN/s: Small-subunit processome, Utp14 (InterPro:IPR006709); BEST Arabidopsis thaliana protein match is: U3 ribonucleoprotein (Utp) family protein (TAIR:AT4G02400.1); Has 7611 Blast hits to 5651 proteins in 499 species: Archae - 10; Bacteria - 906; Metazoa - 2522; Fungi - 1145; Plants - 309; Viruses - 73; Other Eukaryotes - 2646 (source: NCBI BLink).</t>
  </si>
  <si>
    <t>AT1G06410.1</t>
  </si>
  <si>
    <t>trehalose-phosphatase/synthase 7</t>
  </si>
  <si>
    <t>trehalose-phosphatase/synthase 7 (TPS7); FUNCTIONS IN: transferase activity, transferring glycosyl groups, trehalose-phosphatase activity; INVOLVED IN: trehalose biosynthetic process, metabolic process; EXPRESSED IN: 27 plant structures; EXPRESSED DURING: 15 growth stages; CONTAINS InterPro DOMAIN/s: HAD-superfamily hydrolase, subfamily IIB (InterPro:IPR006379), Glycosyl transferase, family 20 (InterPro:IPR001830), Trehalose-phosphatase (InterPro:IPR003337); BEST Arabidopsis thaliana protein match is: trehalose phosphatase/synthase 5 (TAIR:AT4G17770.1); Has 4234 Blast hits to 4163 proteins in 1008 species: Archae - 52; Bacteria - 2285; Metazoa - 161; Fungi - 658; Plants - 607; Viruses - 0; Other Eukaryotes - 471 (source: NCBI BLink).</t>
  </si>
  <si>
    <t>AT4G25320.1</t>
  </si>
  <si>
    <t>AT hook motif DNA-binding family protein</t>
  </si>
  <si>
    <t>AT hook motif DNA-binding family protein; FUNCTIONS IN: DNA binding; INVOLVED IN: biological_process unknown; LOCATED IN: cellular_component unknown; EXPRESSED IN: 22 plant structures; EXPRESSED DURING: 13 growth stages; CONTAINS InterPro DOMAIN/s: Protein of unknown function DUF296 (InterPro:IPR005175), AT hook, DNA-binding motif (InterPro:IPR017956); BEST Arabidopsis thaliana protein match is: AT hook motif DNA-binding family protein (TAIR:AT5G51590.1); Has 750 Blast hits to 746 proteins in 24 species: Archae - 0; Bacteria - 0; Metazoa - 2; Fungi - 0; Plants - 748; Viruses - 0; Other Eukaryotes - 0 (source: NCBI BLink).</t>
  </si>
  <si>
    <t>AT1G24310.1</t>
  </si>
  <si>
    <t>unknown protein; FUNCTIONS IN: molecular_function unknown; INVOLVED IN: biological_process unknown; LOCATED IN: nucleolus; EXPRESSED IN: 20 plant structures; EXPRESSED DURING: 13 growth stages; Has 2922 Blast hits to 2454 proteins in 263 species: Archae - 0; Bacteria - 57; Metazoa - 1043; Fungi - 654; Plants - 388; Viruses - 11; Other Eukaryotes - 769 (source: NCBI BLink).</t>
  </si>
  <si>
    <t>AT4G01880.1</t>
  </si>
  <si>
    <t>methyltransferases</t>
  </si>
  <si>
    <t>methyltransferases; FUNCTIONS IN: methyltransferase activity; INVOLVED IN: tRNA processing; EXPRESSED IN: 22 plant structures; EXPRESSED DURING: 13 growth stages; CONTAINS InterPro DOMAIN/s: Zinc finger, CCCH-type, TRM13 (InterPro:IPR021721), Methyltransferase TRM13 (InterPro:IPR007871); Has 320 Blast hits to 305 proteins in 140 species: Archae - 2; Bacteria - 9; Metazoa - 124; Fungi - 54; Plants - 43; Viruses - 0; Other Eukaryotes - 88 (source: NCBI BLink).</t>
  </si>
  <si>
    <t>AT4G29510.1</t>
  </si>
  <si>
    <t>arginine methyltransferase 11</t>
  </si>
  <si>
    <t>arginine methyltransferase 11 (PRMT11); FUNCTIONS IN: protein-arginine N-methyltransferase activity; INVOLVED IN: protein amino acid methylation; LOCATED IN: nucleus; EXPRESSED IN: 22 plant structures; EXPRESSED DURING: 13 growth stages; CONTAINS InterPro DOMAIN/s: Ribosomal L11 methyltransferase, PrmA (InterPro:IPR010456); BEST Arabidopsis thaliana protein match is: protein arginine methyltransferase 1A (TAIR:AT2G19670.1); Has 2778 Blast hits to 2730 proteins in 659 species: Archae - 61; Bacteria - 655; Metazoa - 1180; Fungi - 241; Plants - 326; Viruses - 1; Other Eukaryotes - 314 (source: NCBI BLink).</t>
  </si>
  <si>
    <t>AT4G34000.1</t>
  </si>
  <si>
    <t>abscisic acid responsive elements-binding factor 3</t>
  </si>
  <si>
    <t>abscisic acid responsive elements-binding factor 3 (ABF3); FUNCTIONS IN: protein binding, DNA binding, transcription activator activity, sequence-specific DNA binding transcription factor activity; INVOLVED IN: in 6 processes; EXPRESSED IN: 23 plant structures; EXPRESSED DURING: 12 growth stages; CONTAINS InterPro DOMAIN/s: Basic-leucine zipper (bZIP) transcription factor (InterPro:IPR004827), bZIP transcription factor, bZIP-1 (InterPro:IPR011616); BEST Arabidopsis thaliana protein match is: ABRE binding factor 4 (TAIR:AT3G19290.1); Has 2159 Blast hits to 2007 proteins in 161 species: Archae - 0; Bacteria - 4; Metazoa - 512; Fungi - 34; Plants - 1491; Viruses - 0; Other Eukaryotes - 118 (source: NCBI BLink).</t>
  </si>
  <si>
    <t>AT1G05570.1</t>
  </si>
  <si>
    <t>callose synthase 1</t>
  </si>
  <si>
    <t>callose synthase 1 (CALS1); FUNCTIONS IN: transferase activity, transferring glycosyl groups, 1,3-beta-glucan synthase activity; INVOLVED IN: 1,3-beta-glucan biosynthetic process; LOCATED IN: 1,3-beta-glucan synthase complex, plasma membrane, cell plate; EXPRESSED IN: 23 plant structures; EXPRESSED DURING: 13 growth stages; CONTAINS InterPro DOMAIN/s: Glycosyl transferase, family 48 (InterPro:IPR003440), Protein of unknown function DUF605 (InterPro:IPR006745); BEST Arabidopsis thaliana protein match is: glucan synthase-like 3 (TAIR:AT2G31960.2); Has 1391 Blast hits to 1051 proteins in 182 species: Archae - 0; Bacteria - 0; Metazoa - 73; Fungi - 706; Plants - 540; Viruses - 0; Other Eukaryotes - 72 (source: NCBI BLink).</t>
  </si>
  <si>
    <t>AT4G36930.1</t>
  </si>
  <si>
    <t>SPATULA (SPT); CONTAINS InterPro DOMAIN/s: Helix-loop-helix DNA-binding domain (InterPro:IPR001092), Helix-loop-helix DNA-binding (InterPro:IPR011598); BEST Arabidopsis thaliana protein match is: basic helix-loop-helix (bHLH) DNA-binding superfamily protein (TAIR:AT5G67110.1); Has 30201 Blast hits to 17322 proteins in 780 species: Archae - 12; Bacteria - 1396; Metazoa - 17338; Fungi - 3422; Plants - 5037; Viruses - 0; Other Eukaryotes - 2996 (source: NCBI BLink).</t>
  </si>
  <si>
    <t>AT3G30180.1</t>
  </si>
  <si>
    <t>brassinosteroid-6-oxidase 2</t>
  </si>
  <si>
    <t>brassinosteroid-6-oxidase 2 (BR6OX2); FUNCTIONS IN: monooxygenase activity, oxygen binding; INVOLVED IN: response to light stimulus, circadian rhythm, brassinosteroid biosynthetic process; LOCATED IN: endomembrane system; EXPRESSED IN: 24 plant structures; EXPRESSED DURING: 14 growth stages; CONTAINS InterPro DOMAIN/s: Cytochrome P450 (InterPro:IPR001128), Cytochrome P450, E-class, group I (InterPro:IPR002401), Cytochrome P450, conserved site (InterPro:IPR017972); BEST Arabidopsis thaliana protein match is: brassinosteroid-6-oxidase 1 (TAIR:AT5G38970.1); Has 29372 Blast hits to 29308 proteins in 1622 species: Archae - 48; Bacteria - 4489; Metazoa - 10449; Fungi - 5456; Plants - 7735; Viruses - 3; Other Eukaryotes - 1192 (source: NCBI BLink).</t>
  </si>
  <si>
    <t>AT4G25100.1</t>
  </si>
  <si>
    <t>Fe superoxide dismutase 1</t>
  </si>
  <si>
    <t>Fe superoxide dismutase 1 (FSD1); FUNCTIONS IN: superoxide dismutase activity, copper ion binding; INVOLVED IN: response to oxidative stress, response to cadmium ion, removal of superoxide radicals, response to copper ion, circadian rhythm; LOCATED IN: in 6 components; EXPRESSED IN: 22 plant structures; EXPRESSED DURING: 14 growth stages; CONTAINS InterPro DOMAIN/s: Manganese/iron superoxide dismutase, N-terminal (InterPro:IPR019831), Manganese/iron superoxide dismutase (InterPro:IPR001189), Manganese/iron superoxide dismutase, C-terminal (InterPro:IPR019832), Manganese/iron superoxide dismutase, binding site (InterPro:IPR019833); BEST Arabidopsis thaliana protein match is: Fe superoxide dismutase 2 (TAIR:AT5G51100.1); Has 11570 Blast hits to 11569 proteins in 3359 species: Archae - 194; Bacteria - 8166; Metazoa - 431; Fungi - 784; Plants - 398; Viruses - 1; Other Eukaryotes - 1596 (source: NCBI BLink).</t>
  </si>
  <si>
    <t>AT5G64120.1</t>
  </si>
  <si>
    <t>Peroxidase superfamily protein</t>
  </si>
  <si>
    <t>Peroxidase superfamily protein; FUNCTIONS IN: peroxidase activity; INVOLVED IN: defense response to fungus, N-terminal protein myristoylation, respiratory burst; LOCATED IN: apoplast, cell wall, membrane; EXPRESSED IN: 17 plant structures; EXPRESSED DURING: 10 growth stages; CONTAINS InterPro DOMAIN/s: Haem peroxidase (InterPro:IPR010255), Plant peroxidase (InterPro:IPR000823), Peroxidases heam-ligand binding site (InterPro:IPR019793), Haem peroxidase, plant/fungal/bacterial (InterPro:IPR002016), Peroxidase, active site (InterPro:IPR019794); BEST Arabidopsis thaliana protein match is: Peroxidase superfamily protein (TAIR:AT5G39580.1); Has 1807 Blast hits to 1807 proteins in 277 species: Archae - 0; Bacteria - 0; Metazoa - 736; Fungi - 347; Plants - 385; Viruses - 0; Other Eukaryotes - 339 (source: NCBI BLink).</t>
  </si>
  <si>
    <t>AT1G48130.1</t>
  </si>
  <si>
    <t>1-cysteine peroxiredoxin 1</t>
  </si>
  <si>
    <t>1-cysteine peroxiredoxin 1 (PER1); FUNCTIONS IN: thioredoxin peroxidase activity, antioxidant activity; INVOLVED IN: maintenance of seed dormancy, response to desiccation; LOCATED IN: cellular_component unknown; EXPRESSED IN: embryo, aleurone layer, seed; EXPRESSED DURING: seed development stages; CONTAINS InterPro DOMAIN/s: Peroxiredoxin, C-terminal (InterPro:IPR019479), Thioredoxin fold (InterPro:IPR012335), Alkyl hydroperoxide reductase/ Thiol specific antioxidant/ Mal allergen (InterPro:IPR000866), Thioredoxin-like (InterPro:IPR017936), Thioredoxin-like fold (InterPro:IPR012336); BEST Arabidopsis thaliana protein match is: 2-cysteine peroxiredoxin B (TAIR:AT5G06290.1); Has 11559 Blast hits to 11559 proteins in 2567 species: Archae - 531; Bacteria - 7064; Metazoa - 1157; Fungi - 321; Plants - 349; Viruses - 0; Other Eukaryotes - 2137 (source: NCBI BLink).</t>
  </si>
  <si>
    <t>AT5G18350.1</t>
  </si>
  <si>
    <t>Disease resistance protein (TIR-NBS-LRR class) family</t>
  </si>
  <si>
    <t>Disease resistance protein (TIR-NBS-LRR class) family; FUNCTIONS IN: transmembrane receptor activity, nucleoside-triphosphatase activity, nucleotide binding, ATP binding; INVOLVED IN: signal transduction, defense response, apoptosis, innate immune response; LOCATED IN: intrinsic to membrane; CONTAINS InterPro DOMAIN/s: ATPase, AAA+ type, core (InterPro:IPR003593), NB-ARC (InterPro:IPR002182), Leucine-rich repeat (InterPro:IPR001611), Disease resistance protein (InterPro:IPR000767), Toll-Interleukin receptor (InterPro:IPR000157); BEST Arabidopsis thaliana protein match is: Disease resistance protein (TIR-NBS-LRR class) family (TAIR:AT5G18370.1); Has 34965 Blast hits to 21666 proteins in 724 species: Archae - 44; Bacteria - 2561; Metazoa - 2994; Fungi - 173; Plants - 27913; Viruses - 8; Other Eukaryotes - 1272 (source: NCBI BLink).</t>
  </si>
  <si>
    <t>AT3G21720.1</t>
  </si>
  <si>
    <t>isocitrate lyase</t>
  </si>
  <si>
    <t>isocitrate lyase (ICL); FUNCTIONS IN: isocitrate lyase activity, catalytic activity; INVOLVED IN: carboxylic acid metabolic process, metabolic process; LOCATED IN: cellular_component unknown; EXPRESSED IN: leaf whorl, seed, leaf; CONTAINS InterPro DOMAIN/s: Isocitrate lyase/phosphorylmutase, conserved site (InterPro:IPR018523), Pyruvate/Phosphoenolpyruvate kinase, catalytic core (InterPro:IPR015813), Isocitrate lyase (InterPro:IPR006254), Isocitrate lyase/phosphorylmutase (InterPro:IPR000918); BEST Arabidopsis thaliana protein match is: Phosphoenolpyruvate carboxylase family protein (TAIR:AT1G77060.1); Has 9953 Blast hits to 7473 proteins in 1388 species: Archae - 150; Bacteria - 5572; Metazoa - 28; Fungi - 504; Plants - 171; Viruses - 0; Other Eukaryotes - 3528 (source: NCBI BLink).</t>
  </si>
  <si>
    <t>AT1G73120.1</t>
  </si>
  <si>
    <t>unknown protein; FUNCTIONS IN: molecular_function unknown; INVOLVED IN: response to oxidative stress; EXPRESSED IN: root, cultured cell; Has 36 Blast hits to 36 proteins in 8 species: Archae - 0; Bacteria - 0; Metazoa - 0; Fungi - 0; Plants - 36; Viruses - 0; Other Eukaryotes - 0 (source: NCBI BLink).</t>
  </si>
  <si>
    <t>AT1G10380.1</t>
  </si>
  <si>
    <t>Putative membrane lipoprotein</t>
  </si>
  <si>
    <t>Putative membrane lipoprotein; FUNCTIONS IN: molecular_function unknown; INVOLVED IN: biological_process unknown; LOCATED IN: endomembrane system; EXPRESSED IN: 19 plant structures; EXPRESSED DURING: 10 growth stages; BEST Arabidopsis thaliana protein match is: unknown protein (TAIR:AT3G17350.1); Has 280 Blast hits to 279 proteins in 14 species: Archae - 0; Bacteria - 0; Metazoa - 0; Fungi - 0; Plants - 280; Viruses - 0; Other Eukaryotes - 0 (source: NCBI BLink).</t>
  </si>
  <si>
    <t>AT1G01750.1</t>
  </si>
  <si>
    <t>actin depolymerizing factor 11</t>
  </si>
  <si>
    <t>actin depolymerizing factor 11 (ADF11); FUNCTIONS IN: actin binding; INVOLVED IN: biological_process unknown; LOCATED IN: intracellular; EXPRESSED IN: 6 plant structures; EXPRESSED DURING: 4 anthesis, petal differentiation and expansion stage; CONTAINS InterPro DOMAIN/s: Actin-binding, cofilin/tropomyosin type (InterPro:IPR002108); BEST Arabidopsis thaliana protein match is: actin depolymerizing factor 8 (TAIR:AT4G00680.1); Has 1654 Blast hits to 1631 proteins in 274 species: Archae - 0; Bacteria - 5; Metazoa - 781; Fungi - 163; Plants - 515; Viruses - 0; Other Eukaryotes - 190 (source: NCBI BLink).</t>
  </si>
  <si>
    <t>AT5G62630.1</t>
  </si>
  <si>
    <t>hipl2 protein precursor</t>
  </si>
  <si>
    <t>hipl2 protein precursor (HIPL2); FUNCTIONS IN: catalytic activity; INVOLVED IN: biological_process unknown; LOCATED IN: anchored to plasma membrane, plasma membrane, anchored to membrane; EXPRESSED IN: 17 plant structures; EXPRESSED DURING: 11 growth stages; CONTAINS InterPro DOMAIN/s: Soluble quinoprotein glucose/sorbosone dehydrogenase (InterPro:IPR011041), Folate receptor, conserved region (InterPro:IPR018143), Six-bladed beta-propeller, TolB-like (InterPro:IPR011042); BEST Arabidopsis thaliana protein match is: catalytics (TAIR:AT1G74790.1); Has 3498 Blast hits to 3492 proteins in 823 species: Archae - 55; Bacteria - 1934; Metazoa - 143; Fungi - 4; Plants - 281; Viruses - 0; Other Eukaryotes - 1081 (source: NCBI BLink).</t>
  </si>
  <si>
    <t>AT2G24850.1</t>
  </si>
  <si>
    <t>tyrosine aminotransferase 3</t>
  </si>
  <si>
    <t>tyrosine aminotransferase 3 (TAT3); CONTAINS InterPro DOMAIN/s: 1-aminocyclopropane-1-carboxylate synthase (InterPro:IPR001176), Aminotransferase, class I/classII (InterPro:IPR004839), Pyridoxal phosphate-dependent transferase, major domain (InterPro:IPR015424), Tyrosine transaminase (InterPro:IPR021178), Tyrosine/nicotianamine aminotransferase (InterPro:IPR005958), Pyridoxal phosphate-dependent transferase, major region, subdomain 1 (InterPro:IPR015421); BEST Arabidopsis thaliana protein match is: Tyrosine transaminase family protein (TAIR:AT2G20610.1); Has 40308 Blast hits to 40304 proteins in 3024 species: Archae - 944; Bacteria - 29187; Metazoa - 746; Fungi - 752; Plants - 1298; Viruses - 0; Other Eukaryotes - 7381 (source: NCBI BLink).</t>
  </si>
  <si>
    <t>AT1G09210.1</t>
  </si>
  <si>
    <t>calreticulin 1b</t>
  </si>
  <si>
    <t>calreticulin 1b (CRT1b); FUNCTIONS IN: unfolded protein binding, calcium ion binding; INVOLVED IN: response to oxidative stress, response to salt stress; LOCATED IN: mitochondrion, endoplasmic reticulum, vacuole; EXPRESSED IN: 26 plant structures; EXPRESSED DURING: 14 growth stages; CONTAINS InterPro DOMAIN/s: Calreticulin/calnexin, P (InterPro:IPR009033), Calreticulin/calnexin (InterPro:IPR001580), Calreticulin/calnexin, conserved site (InterPro:IPR018124), Calreticulin (InterPro:IPR009169), Concanavalin A-like lectin/glucanase (InterPro:IPR008985); BEST Arabidopsis thaliana protein match is: calreticulin 1a (TAIR:AT1G56340.1); Has 5507 Blast hits to 3456 proteins in 438 species: Archae - 6; Bacteria - 291; Metazoa - 2217; Fungi - 528; Plants - 416; Viruses - 176; Other Eukaryotes - 1873 (source: NCBI BLink).</t>
  </si>
  <si>
    <t>AT5G38530.1</t>
  </si>
  <si>
    <t>tryptophan synthase beta type 2</t>
  </si>
  <si>
    <t>tryptophan synthase beta type 2 (TSBtype2); FUNCTIONS IN: pyridoxal phosphate binding, tryptophan synthase activity, catalytic activity; INVOLVED IN: tryptophan biosynthetic process, metabolic process; EXPRESSED IN: 21 plant structures; EXPRESSED DURING: 13 growth stages; CONTAINS InterPro DOMAIN/s: Pyridoxal phosphate-dependent enzyme, beta subunit (InterPro:IPR001926), Tryptophan synthase, beta chain-like (InterPro:IPR006316); BEST Arabidopsis thaliana protein match is: tryptophan synthase beta-subunit 2 (TAIR:AT4G27070.1); Has 1807 Blast hits to 1807 proteins in 277 species: Archae - 0; Bacteria - 0; Metazoa - 736; Fungi - 347; Plants - 385; Viruses - 0; Other Eukaryotes - 339 (source: NCBI BLink).</t>
  </si>
  <si>
    <t>AT1G12200.1</t>
  </si>
  <si>
    <t>Flavin-binding monooxygenase family protein</t>
  </si>
  <si>
    <t>Flavin-binding monooxygenase family protein; FUNCTIONS IN: NADP or NADPH binding, monooxygenase activity, FAD binding, flavin-containing monooxygenase activity; INVOLVED IN: oxidation reduction; LOCATED IN: cellular_component unknown; EXPRESSED IN: 22 plant structures; EXPRESSED DURING: 13 growth stages; CONTAINS InterPro DOMAIN/s: Flavin-containing monooxygenase FMO (InterPro:IPR000960), Flavin-containing monooxygenase-like (InterPro:IPR020946); BEST Arabidopsis thaliana protein match is: Flavin-binding monooxygenase family protein (TAIR:AT1G62580.1); Has 13440 Blast hits to 12864 proteins in 1673 species: Archae - 50; Bacteria - 7104; Metazoa - 1242; Fungi - 1614; Plants - 842; Viruses - 0; Other Eukaryotes - 2588 (source: NCBI BLink).</t>
  </si>
  <si>
    <t>AT3G04810.1</t>
  </si>
  <si>
    <t>NIMA-related kinase 2</t>
  </si>
  <si>
    <t>NIMA-related kinase 2 (NEK2); FUNCTIONS IN: protein serine/threonine kinase activity, protein kinase activity, kinase activity, ATP binding; INVOLVED IN: protein amino acid phosphorylation; LOCATED IN: cellular_component unknown; EXPRESSED IN: 24 plant structures; EXPRESSED DURING: 14 growth stages; CONTAINS InterPro DOMAIN/s: Protein kinase, ATP binding site (InterPro:IPR017441), Protein kinase, catalytic domain (InterPro:IPR000719), Serine/threonine-protein kinase domain (InterPro:IPR002290), Serine/threonine-protein kinase-like domain (InterPro:IPR017442), Protein kinase-like domain (InterPro:IPR011009), Serine/threonine-protein kinase, active site (InterPro:IPR008271); BEST Arabidopsis thaliana protein match is: NIMA-related kinase 3 (TAIR:AT5G28290.1); Has 124232 Blast hits to 122078 proteins in 4151 species: Archae - 113; Bacteria - 14232; Metazoa - 45825; Fungi - 12238; Plants - 30614; Viruses - 487; Other Eukaryotes - 20723 (source: NCBI BLink).</t>
  </si>
  <si>
    <t>AT1G70410.1</t>
  </si>
  <si>
    <t>beta carbonic anhydrase 4</t>
  </si>
  <si>
    <t>beta carbonic anhydrase 4 (BCA4); FUNCTIONS IN: carbonate dehydratase activity, zinc ion binding; INVOLVED IN: response to carbon dioxide, carbon utilization, regulation of stomatal movement; LOCATED IN: plasma membrane, chloroplast envelope; EXPRESSED IN: 25 plant structures; EXPRESSED DURING: 12 growth stages; CONTAINS InterPro DOMAIN/s: Carbonic anhydrase, prokaryotic-like, conserved site (InterPro:IPR015892), Carbonic anhydrase (InterPro:IPR001765); BEST Arabidopsis thaliana protein match is: beta carbonic anhydrase 3 (TAIR:AT1G23730.1); Has 4978 Blast hits to 4963 proteins in 1494 species: Archae - 34; Bacteria - 3837; Metazoa - 59; Fungi - 209; Plants - 361; Viruses - 0; Other Eukaryotes - 478 (source: NCBI BLink).</t>
  </si>
  <si>
    <t>AT1G04980.1</t>
  </si>
  <si>
    <t>PDI-like 2-2</t>
  </si>
  <si>
    <t>PDI-like 2-2 (PDIL2-2); CONTAINS InterPro DOMAIN/s: Thioredoxin fold (InterPro:IPR012335), Disulphide isomerase (InterPro:IPR005788), Thioredoxin domain (InterPro:IPR013766), Thioredoxin, conserved site (InterPro:IPR017937), Thioredoxin-like subdomain (InterPro:IPR006662), Thioredoxin-like (InterPro:IPR017936), Thioredoxin-like fold (InterPro:IPR012336); BEST Arabidopsis thaliana protein match is: PDI-like 2-3 (TAIR:AT2G32920.1); Has 36254 Blast hits to 18629 proteins in 2906 species: Archae - 392; Bacteria - 18066; Metazoa - 5792; Fungi - 2053; Plants - 2624; Viruses - 46; Other Eukaryotes - 7281 (source: NCBI BLink).</t>
  </si>
  <si>
    <t>AT1G66200.1</t>
  </si>
  <si>
    <t>glutamine synthase clone F11</t>
  </si>
  <si>
    <t>glutamine synthase clone F11 (GSR2); FUNCTIONS IN: glutamate-ammonia ligase activity, copper ion binding; INVOLVED IN: nitrate assimilation, response to fructose stimulus, response to salt stress, response to sucrose stimulus, response to glucose stimulus; LOCATED IN: cytosol, cytosolic ribosome, apoplast, vacuole, chloroplast envelope; EXPRESSED IN: 24 plant structures; EXPRESSED DURING: 14 growth stages; CONTAINS InterPro DOMAIN/s: Glutamine synthetase, catalytic domain (InterPro:IPR008146), Glutamine synthetase, beta-Grasp (InterPro:IPR008147), Glutamine synthetase/guanido kinase, catalytic domain (InterPro:IPR014746); BEST Arabidopsis thaliana protein match is: glutamine synthase clone R1 (TAIR:AT5G37600.1); Has 11094 Blast hits to 11090 proteins in 3405 species: Archae - 162; Bacteria - 5924; Metazoa - 440; Fungi - 257; Plants - 1757; Viruses - 3; Other Eukaryotes - 2551 (source: NCBI BLink).</t>
  </si>
  <si>
    <t>AT3G54960.1</t>
  </si>
  <si>
    <t>PDI-like 1-3</t>
  </si>
  <si>
    <t>PDI-like 1-3 (PDIL1-3); FUNCTIONS IN: protein disulfide isomerase activity; INVOLVED IN: response to endoplasmic reticulum stress; LOCATED IN: endoplasmic reticulum, plasma membrane, chloroplast; EXPRESSED IN: 27 plant structures; EXPRESSED DURING: 13 growth stages; CONTAINS InterPro DOMAIN/s: Thioredoxin fold (InterPro:IPR012335), Disulphide isomerase (InterPro:IPR005788), Thioredoxin domain (InterPro:IPR013766), Thioredoxin, conserved site (InterPro:IPR017937), Protein disulphide isomerase (InterPro:IPR005792), Thioredoxin-like (InterPro:IPR017936), Thioredoxin-like fold (InterPro:IPR012336); BEST Arabidopsis thaliana protein match is: PDI-like 1-4 (TAIR:AT5G60640.1); Has 26348 Blast hits to 17789 proteins in 2915 species: Archae - 261; Bacteria - 12527; Metazoa - 4679; Fungi - 1534; Plants - 2199; Viruses - 17; Other Eukaryotes - 5131 (source: NCBI BLink).</t>
  </si>
  <si>
    <t>AT3G48360.1</t>
  </si>
  <si>
    <t>BTB and TAZ domain protein 2</t>
  </si>
  <si>
    <t>BTB and TAZ domain protein 2 (BT2); CONTAINS InterPro DOMAIN/s: BTB/POZ (InterPro:IPR013069), Zinc finger, TAZ-type (InterPro:IPR000197), BTB/POZ fold (InterPro:IPR011333), Kelch related (InterPro:IPR013089), BTB/POZ-like (InterPro:IPR000210); BEST Arabidopsis thaliana protein match is: BTB and TAZ domain protein 1 (TAIR:AT5G63160.1); Has 1199 Blast hits to 1199 proteins in 89 species: Archae - 0; Bacteria - 0; Metazoa - 703; Fungi - 0; Plants - 445; Viruses - 2; Other Eukaryotes - 49 (source: NCBI BLink).</t>
  </si>
  <si>
    <t>AT1G68710.1</t>
  </si>
  <si>
    <t>ATPase E1-E2 type family protein / haloacid dehalogenase-like hydrolase family protein</t>
  </si>
  <si>
    <t>ATPase E1-E2 type family protein / haloacid dehalogenase-like hydrolase family protein; FUNCTIONS IN: ATPase activity, coupled to transmembrane movement of ions, phosphorylative mechanism; INVOLVED IN: metabolic process, phospholipid transport, ATP biosynthetic process; LOCATED IN: mitochondrion, integral to membrane, membrane; EXPRESSED IN: 23 plant structures; EXPRESSED DURING: 15 growth stages; CONTAINS InterPro DOMAIN/s: Haloacid dehalogenase-like hydrolase (InterPro:IPR005834), ATPase, P-type, phospholipid-translocating, flippase (InterPro:IPR006539), ATPase, P-type, ATPase-associated domain (InterPro:IPR008250), ATPase, P-type, K/Mg/Cd/Cu/Zn/Na/Ca/Na/H-transporter (InterPro:IPR001757), ATPase, P-type phosphorylation site (InterPro:IPR018303); BEST Arabidopsis thaliana protein match is: ATPase E1-E2 type family protein / haloacid dehalogenase-like hydrolase family protein (TAIR:AT1G26130.2); Has 13629 Blast hits to 12474 proteins in 1825 species: Archae - 135; Bacteria - 4718; Metazoa - 3129; Fungi - 2128; Plants - 1014; Viruses - 3; Other Eukaryotes - 2502 (source: NCBI BLink).</t>
  </si>
  <si>
    <t>AT2G44210.1</t>
  </si>
  <si>
    <t>Protein of Unknown Function (DUF239)</t>
  </si>
  <si>
    <t>Protein of Unknown Function (DUF239); INVOLVED IN: biological_process unknown; LOCATED IN: endomembrane system; EXPRESSED IN: 22 plant structures; EXPRESSED DURING: 14 growth stages; CONTAINS InterPro DOMAIN/s: Protein of unknown function DUF239, plant (InterPro:IPR004314); BEST Arabidopsis thaliana protein match is: Protein of Unknown Function (DUF239) (TAIR:AT1G55360.1); Has 745 Blast hits to 697 proteins in 28 species: Archae - 0; Bacteria - 14; Metazoa - 0; Fungi - 10; Plants - 721; Viruses - 0; Other Eukaryotes - 0 (source: NCBI BLink).</t>
  </si>
  <si>
    <t>AT4G03560.1</t>
  </si>
  <si>
    <t>two-pore  channel 1</t>
  </si>
  <si>
    <t>two-pore  channel 1 (TPC1); FUNCTIONS IN: voltage-gated calcium channel activity, calcium channel activity; INVOLVED IN: regulation of jasmonic acid biosynthetic process, calcium ion transport, calcium-mediated signaling, seed germination, regulation of stomatal movement; LOCATED IN: vacuolar membrane, plasma membrane, vacuole, plant-type vacuole; EXPRESSED IN: 25 plant structures; EXPRESSED DURING: 15 growth stages; CONTAINS InterPro DOMAIN/s: EF-HAND 2 (InterPro:IPR018249), Ion transport (InterPro:IPR005821), EF-hand-like domain (InterPro:IPR011992), Calcium-binding EF-hand (InterPro:IPR002048); Has 30201 Blast hits to 17322 proteins in 780 species: Archae - 12; Bacteria - 1396; Metazoa - 17338; Fungi - 3422; Plants - 5037; Viruses - 0; Other Eukaryotes - 2996 (source: NCBI BLink).</t>
  </si>
  <si>
    <t>AT1G33290.1</t>
  </si>
  <si>
    <t>P-loop containing nucleoside triphosphate hydrolases superfamily protein</t>
  </si>
  <si>
    <t>P-loop containing nucleoside triphosphate hydrolases superfamily protein; FUNCTIONS IN: nucleoside-triphosphatase activity, nucleotide binding, ATP binding; EXPRESSED IN: 23 plant structures; EXPRESSED DURING: 15 growth stages; CONTAINS InterPro DOMAIN/s: ATPase, AAA-type, core (InterPro:IPR003959), ATPase, AAA+ type, core (InterPro:IPR003593); BEST Arabidopsis thaliana protein match is: P-loop containing nucleoside triphosphate hydrolases superfamily protein (TAIR:AT3G10420.2); Has 1039 Blast hits to 1033 proteins in 441 species: Archae - 8; Bacteria - 771; Metazoa - 34; Fungi - 0; Plants - 113; Viruses - 0; Other Eukaryotes - 113 (source: NCBI BLink).</t>
  </si>
  <si>
    <t>AT5G61790.1</t>
  </si>
  <si>
    <t>calnexin 1</t>
  </si>
  <si>
    <t>calnexin 1 (CNX1); FUNCTIONS IN: unfolded protein binding, calcium ion binding; INVOLVED IN: protein folding; LOCATED IN: in 8 components; EXPRESSED IN: 26 plant structures; EXPRESSED DURING: 15 growth stages; CONTAINS InterPro DOMAIN/s: Calreticulin/calnexin, P (InterPro:IPR009033), Calreticulin/calnexin (InterPro:IPR001580), Calreticulin/calnexin, conserved site (InterPro:IPR018124), Concanavalin A-like lectin/glucanase (InterPro:IPR008985), Concanavalin A-like lectin/glucanase, subgroup (InterPro:IPR013320); BEST Arabidopsis thaliana protein match is: Calreticulin family protein (TAIR:AT5G07340.1); Has 1807 Blast hits to 1807 proteins in 277 species: Archae - 0; Bacteria - 0; Metazoa - 736; Fungi - 347; Plants - 385; Viruses - 0; Other Eukaryotes - 339 (source: NCBI BLink).</t>
  </si>
  <si>
    <t>AT2G37980.1</t>
  </si>
  <si>
    <t>O-fucosyltransferase family protein</t>
  </si>
  <si>
    <t>O-fucosyltransferase family protein; FUNCTIONS IN: molecular_function unknown; INVOLVED IN: biological_process unknown; LOCATED IN: chloroplast; EXPRESSED IN: 13 plant structures; EXPRESSED DURING: L mature pollen stage, M germinated pollen stage, 4 anthesis, petal differentiation and expansion stage; CONTAINS InterPro DOMAIN/s: GDP-fucose protein O-fucosyltransferase (InterPro:IPR019378); BEST Arabidopsis thaliana protein match is: O-fucosyltransferase family protein (TAIR:AT3G54100.1); Has 844 Blast hits to 822 proteins in 31 species: Archae - 0; Bacteria - 0; Metazoa - 2; Fungi - 0; Plants - 842; Viruses - 0; Other Eukaryotes - 0 (source: NCBI BLink).</t>
  </si>
  <si>
    <t>AT3G26520.1</t>
  </si>
  <si>
    <t>tonoplast intrinsic protein 2</t>
  </si>
  <si>
    <t>tonoplast intrinsic protein 2 (TIP2); FUNCTIONS IN: water channel activity; INVOLVED IN: response to salt stress, transport, defense response to bacterium, hydrogen peroxide transmembrane transport, water homeostasis; LOCATED IN: in 6 components; EXPRESSED IN: 25 plant structures; EXPRESSED DURING: 14 growth stages; CONTAINS InterPro DOMAIN/s: Major intrinsic protein, conserved site (InterPro:IPR022357), Aquaporin (InterPro:IPR012269), Major intrinsic protein (InterPro:IPR000425); BEST Arabidopsis thaliana protein match is: gamma tonoplast intrinsic protein (TAIR:AT2G36830.1); Has 10870 Blast hits to 10853 proteins in 2179 species: Archae - 81; Bacteria - 5139; Metazoa - 1484; Fungi - 429; Plants - 2489; Viruses - 0; Other Eukaryotes - 1248 (source: NCBI BLink).</t>
  </si>
  <si>
    <t>AT2G25710.1</t>
  </si>
  <si>
    <t>holocarboxylase synthase 1</t>
  </si>
  <si>
    <t>holocarboxylase synthase 1 (HCS1); FUNCTIONS IN: biotin-[acetyl-CoA-carboxylase] ligase activity, catalytic activity; INVOLVED IN: protein modification process; EXPRESSED IN: 22 plant structures; EXPRESSED DURING: 13 growth stages; CONTAINS InterPro DOMAIN/s: Biotin protein ligase, C-terminal (InterPro:IPR003142), Biotin/lipoate A/B protein ligase (InterPro:IPR004143), Biotin--acetyl-CoA-carboxylase ligase (InterPro:IPR004408); BEST Arabidopsis thaliana protein match is: holocarboxylase synthetase 2 (TAIR:AT1G37150.2); Has 6062 Blast hits to 6058 proteins in 2314 species: Archae - 226; Bacteria - 4056; Metazoa - 119; Fungi - 135; Plants - 62; Viruses - 0; Other Eukaryotes - 1464 (source: NCBI BLink).</t>
  </si>
  <si>
    <t>AT4G37870.1</t>
  </si>
  <si>
    <t>phosphoenolpyruvate carboxykinase 1</t>
  </si>
  <si>
    <t>phosphoenolpyruvate carboxykinase 1 (PCK1); FUNCTIONS IN: phosphoenolpyruvate carboxykinase activity, purine nucleotide binding, phosphoenolpyruvate carboxykinase (ATP) activity, ATP binding; INVOLVED IN: defense response to fungus, incompatible interaction, response to cadmium ion, cellular response to phosphate starvation, gluconeogenesis; LOCATED IN: cytosol, nucleolus, nucleus, membrane; EXPRESSED IN: 26 plant structures; EXPRESSED DURING: 14 growth stages; CONTAINS InterPro DOMAIN/s: Phosphoenolpyruvate carboxykinase, N-terminal (InterPro:IPR008210), Phosphoenolpyruvate carboxykinase (ATP), conserved site (InterPro:IPR015994), Phosphoenolpyruvate carboxykinase, ATP-utilising (InterPro:IPR001272), Phosphoenolpyruvate carboxykinase, C-terminal (InterPro:IPR013035); BEST Arabidopsis thaliana protein match is: phosphoenolpyruvate carboxykinase 2 (TAIR:AT5G65690.1); Has 4504 Blast hits to 4501 proteins in 1411 species: Archae - 21; Bacteria - 2559; Metazoa - 2; Fungi - 139; Plants - 194; Viruses - 0; Other Eukaryotes - 1589 (source: NCBI BLink).</t>
  </si>
  <si>
    <t>AT2G47470.1</t>
  </si>
  <si>
    <t>thioredoxin family protein</t>
  </si>
  <si>
    <t>UNFERTILIZED EMBRYO SAC 5 (UNE5); FUNCTIONS IN: protein disulfide isomerase activity; INVOLVED IN: in 6 processes; LOCATED IN: endoplasmic reticulum, plasma membrane, plant-type cell wall; EXPRESSED IN: 26 plant structures; EXPRESSED DURING: 15 growth stages; CONTAINS InterPro DOMAIN/s: Thioredoxin fold (InterPro:IPR012335), Disulphide isomerase (InterPro:IPR005788), Thioredoxin domain (InterPro:IPR013766), Endoplasmic reticulum, protein ERp29, C-terminal (InterPro:IPR011679), Thioredoxin, conserved site (InterPro:IPR017937), Thioredoxin-like subdomain (InterPro:IPR006662), Thioredoxin-like (InterPro:IPR017936), Thioredoxin-like fold (InterPro:IPR012336); BEST Arabidopsis thaliana protein match is: PDI-like 2-2 (TAIR:AT1G04980.1); Has 37720 Blast hits to 19404 proteins in 2983 species: Archae - 403; Bacteria - 17657; Metazoa - 6433; Fungi - 2162; Plants - 3420; Viruses - 32; Other Eukaryotes - 7613 (source: NCBI BLink).</t>
  </si>
  <si>
    <t>AT2G06700.1</t>
  </si>
  <si>
    <t>transposable element gene</t>
  </si>
  <si>
    <t>similar to unknown protein [Arabidopsis thaliana] (TAIR:AT2G12130.1); contains domain Positive stranded ssRNA viruses (SSF88633)</t>
  </si>
  <si>
    <t>AT1G42480.1</t>
  </si>
  <si>
    <t>unknown protein; FUNCTIONS IN: molecular_function unknown; INVOLVED IN: biological_process unknown; LOCATED IN: endomembrane system; EXPRESSED IN: 24 plant structures; EXPRESSED DURING: 13 growth stages; CONTAINS InterPro DOMAIN/s: Protein of unknown function DUF3456 (InterPro:IPR021852); Has 177 Blast hits to 177 proteins in 59 species: Archae - 0; Bacteria - 0; Metazoa - 140; Fungi - 0; Plants - 35; Viruses - 0; Other Eukaryotes - 2 (source: NCBI BLink).</t>
  </si>
  <si>
    <t>AT5G47100.1</t>
  </si>
  <si>
    <t>calcineurin B-like protein 9</t>
  </si>
  <si>
    <t>calcineurin B-like protein 9 (CBL9); FUNCTIONS IN: calcium ion binding; INVOLVED IN: response to water deprivation, N-terminal protein myristoylation, potassium ion import, stomatal movement, response to stress; LOCATED IN: plasma membrane, protein serine/threonine phosphatase complex, cytoplasm; EXPRESSED IN: 26 plant structures; EXPRESSED DURING: 15 growth stages; CONTAINS InterPro DOMAIN/s: EF-Hand 1, calcium-binding site (InterPro:IPR018247), Recoverin (InterPro:IPR001125), EF-HAND 2 (InterPro:IPR018249), Calcineurin B protein (InterPro:IPR015757), EF-hand-like domain (InterPro:IPR011992), Calcium-binding EF-hand (InterPro:IPR002048); BEST Arabidopsis thaliana protein match is: calcineurin B-like protein 1 (TAIR:AT4G17615.1); Has 1807 Blast hits to 1807 proteins in 277 species: Archae - 0; Bacteria - 0; Metazoa - 736; Fungi - 347; Plants - 385; Viruses - 0; Other Eukaryotes - 339 (source: NCBI BLink).</t>
  </si>
  <si>
    <t>AT2G43330.1</t>
  </si>
  <si>
    <t>inositol transporter 1</t>
  </si>
  <si>
    <t>inositol transporter 1 (INT1); FUNCTIONS IN: carbohydrate transmembrane transporter activity, myo-inositol:hydrogen symporter activity, sugar:hydrogen symporter activity; INVOLVED IN: myo-inositol transport; LOCATED IN: plant-type vacuole membrane, vacuole, membrane; EXPRESSED IN: 23 plant structures; EXPRESSED DURING: 13 growth stages; CONTAINS InterPro DOMAIN/s: Sugar transporter, conserved site (InterPro:IPR005829), Major facilitator superfamily (InterPro:IPR020846), General substrate transporter (InterPro:IPR005828), Sugar/inositol transporter (InterPro:IPR003663), Major facilitator superfamily, general substrate transporter (InterPro:IPR016196); BEST Arabidopsis thaliana protein match is: inositol transporter 2 (TAIR:AT1G30220.1); Has 41776 Blast hits to 41190 proteins in 2518 species: Archae - 669; Bacteria - 22523; Metazoa - 5695; Fungi - 8297; Plants - 2788; Viruses - 0; Other Eukaryotes - 1804 (source: NCBI BLink).</t>
  </si>
  <si>
    <t>AT2G28840.1</t>
  </si>
  <si>
    <t>XB3 ortholog 1 in Arabidopsis thaliana</t>
  </si>
  <si>
    <t>XB3 ortholog 1 in Arabidopsis thaliana (XBAT31); FUNCTIONS IN: zinc ion binding; EXPRESSED IN: 24 plant structures; EXPRESSED DURING: 15 growth stages; CONTAINS InterPro DOMAIN/s: Zinc finger, RING-type (InterPro:IPR001841), Ankyrin repeat-containing domain (InterPro:IPR020683), Ankyrin repeat (InterPro:IPR002110); BEST Arabidopsis thaliana protein match is: XB3 ortholog 3 in Arabidopsis thaliana (TAIR:AT5G07270.1); Has 52906 Blast hits to 22710 proteins in 954 species: Archae - 64; Bacteria - 3597; Metazoa - 29466; Fungi - 4564; Plants - 3287; Viruses - 345; Other Eukaryotes - 11583 (source: NCBI BLink).</t>
  </si>
  <si>
    <t>AT2G17430.1</t>
  </si>
  <si>
    <t>Seven transmembrane MLO family protein</t>
  </si>
  <si>
    <t>MILDEW RESISTANCE LOCUS O 7 (MLO7); FUNCTIONS IN: calmodulin binding; INVOLVED IN: cell death, defense response; LOCATED IN: integral to membrane, plasma membrane; EXPRESSED IN: 10 plant structures; EXPRESSED DURING: seedling growth, petal differentiation and expansion stage; CONTAINS InterPro DOMAIN/s: Mlo-related protein (InterPro:IPR004326); BEST Arabidopsis thaliana protein match is: Seven transmembrane MLO family protein (TAIR:AT5G65970.1); Has 35333 Blast hits to 34131 proteins in 2444 species: Archae - 798; Bacteria - 22429; Metazoa - 974; Fungi - 991; Plants - 531; Viruses - 0; Other Eukaryotes - 9610 (source: NCBI BLink).</t>
  </si>
  <si>
    <t>AT2G40890.1</t>
  </si>
  <si>
    <t>cytochrome P450, family 98, subfamily A, polypeptide 3</t>
  </si>
  <si>
    <t>cytochrome P450, family 98, subfamily A, polypeptide 3 (CYP98A3); FUNCTIONS IN: monooxygenase activity, p-coumarate 3-hydroxylase activity; INVOLVED IN: coumarin biosynthetic process, lignin biosynthetic process, phenylpropanoid biosynthetic process, flavonoid biosynthetic process; LOCATED IN: mitochondrion, endoplasmic reticulum, plasma membrane, microsome; EXPRESSED IN: 25 plant structures; EXPRESSED DURING: 13 growth stages; CONTAINS InterPro DOMAIN/s: Cytochrome P450 (InterPro:IPR001128), Cytochrome P450, E-class, group I (InterPro:IPR002401), Cytochrome P450, conserved site (InterPro:IPR017972); BEST Arabidopsis thaliana protein match is: cytochrome P450, family 98, subfamily A, polypeptide 9 (TAIR:AT1G74550.1); Has 33899 Blast hits to 33682 proteins in 1752 species: Archae - 48; Bacteria - 3997; Metazoa - 11870; Fungi - 7164; Plants - 9566; Viruses - 3; Other Eukaryotes - 1251 (source: NCBI BLink).</t>
  </si>
  <si>
    <t>AT5G57630.1</t>
  </si>
  <si>
    <t>CBL-interacting protein kinase 21</t>
  </si>
  <si>
    <t>CBL-interacting protein kinase 21 (CIPK21); FUNCTIONS IN: protein serine/threonine kinase activity, protein kinase activity, kinase activity, ATP binding; INVOLVED IN: signal transduction, protein amino acid phosphorylation, N-terminal protein myristoylation; LOCATED IN: cellular_component unknown; EXPRESSED IN: 21 plant structures; EXPRESSED DURING: 13 growth stages; CONTAINS InterPro DOMAIN/s: Protein kinase, ATP binding site (InterPro:IPR017441), Serine/threonine-protein kinase domain (InterPro:IPR002290), NAF/FISL domain (InterPro:IPR018451), Serine/threonine-protein kinase-like domain (InterPro:IPR017442), Protein kinase-like domain (InterPro:IPR011009), Serine/threonine-protein kinase, active site (InterPro:IPR008271), NAF domain (InterPro:IPR004041), CBL-interacting protein kinase (InterPro:IPR020660), Protein kinase, catalytic domain (InterPro:IPR000719), Calcium/calmodulin-dependent protein kinase-like (InterPro:IPR020636); BEST Arabidopsis thaliana protein match is: CBL-interacting protein kinase 23 (TAIR:AT1G30270.1); Has 30201 Blast hits to 17322 proteins in 780 species: Archae - 12; Bacteria - 1396; Metazoa - 17338; Fungi - 3422; Plants - 5037; Viruses - 0; Other Eukaryotes - 2996 (source: NCBI BLink).</t>
  </si>
  <si>
    <t>AT1G17120.1</t>
  </si>
  <si>
    <t>cationic amino acid transporter 8</t>
  </si>
  <si>
    <t>cationic amino acid transporter 8 (CAT8); FUNCTIONS IN: cationic amino acid transmembrane transporter activity; INVOLVED IN: transport, amino acid transport, transmembrane transport; LOCATED IN: intracellular membrane-bounded organelle, plasma membrane; EXPRESSED IN: 25 plant structures; EXPRESSED DURING: 13 growth stages; CONTAINS InterPro DOMAIN/s: Cationic amino acid transporter (InterPro:IPR015606), Amino acid/polyamine transporter I (InterPro:IPR002293), Amino acid permease domain (InterPro:IPR004841); BEST Arabidopsis thaliana protein match is: cationic amino acid transporter 5 (TAIR:AT2G34960.1); Has 31846 Blast hits to 31753 proteins in 2313 species: Archae - 496; Bacteria - 26086; Metazoa - 1876; Fungi - 1926; Plants - 406; Viruses - 0; Other Eukaryotes - 1056 (source: NCBI BLink).</t>
  </si>
  <si>
    <t>AT1G01225.1</t>
  </si>
  <si>
    <t>NC domain-containing protein-related</t>
  </si>
  <si>
    <t>NC domain-containing protein-related; CONTAINS InterPro DOMAIN/s: NC (InterPro:IPR007053); BEST Arabidopsis thaliana protein match is: NC domain-containing protein-related (TAIR:AT4G00905.1); Has 173 Blast hits to 172 proteins in 34 species: Archae - 0; Bacteria - 24; Metazoa - 5; Fungi - 0; Plants - 139; Viruses - 0; Other Eukaryotes - 5 (source: NCBI BLink).</t>
  </si>
  <si>
    <t>AT1G18730.1</t>
  </si>
  <si>
    <t>NDH dependent flow 6</t>
  </si>
  <si>
    <t>NDH dependent flow 6 (NDF6); FUNCTIONS IN: molecular_function unknown; INVOLVED IN: photosynthetic electron transport in photosystem I; LOCATED IN: chloroplast thylakoid membrane, chloroplast, NAD(P)H dehydrogenase complex (plastoquinone); EXPRESSED IN: 21 plant structures; EXPRESSED DURING: 13 growth stages; Has 36 Blast hits to 36 proteins in 12 species: Archae - 0; Bacteria - 0; Metazoa - 0; Fungi - 0; Plants - 36; Viruses - 0; Other Eukaryotes - 0 (source: NCBI BLink).</t>
  </si>
  <si>
    <t>AT5G56260.1</t>
  </si>
  <si>
    <t>Ribonuclease E inhibitor RraA/Dimethylmenaquinone methyltransferase</t>
  </si>
  <si>
    <t>Ribonuclease E inhibitor RraA/Dimethylmenaquinone methyltransferase; FUNCTIONS IN: ribonuclease inhibitor activity; INVOLVED IN: regulation of RNA metabolic process; LOCATED IN: cellular_component unknown; EXPRESSED IN: 23 plant structures; EXPRESSED DURING: 13 growth stages; CONTAINS InterPro DOMAIN/s: Ribonuclease E inhibitor RraA/Dimethylmenaquinone methyltransferase (InterPro:IPR005493), Ribonuclease E inhibitor RraA (InterPro:IPR010203); BEST Arabidopsis thaliana protein match is: Ribonuclease E inhibitor RraA/Dimethylmenaquinone methyltransferase (TAIR:AT5G16450.2); Has 1807 Blast hits to 1807 proteins in 277 species: Archae - 0; Bacteria - 0; Metazoa - 736; Fungi - 347; Plants - 385; Viruses - 0; Other Eukaryotes - 339 (source: NCBI BLink).</t>
  </si>
  <si>
    <t>AT1G26940.1</t>
  </si>
  <si>
    <t>Cyclophilin-like peptidyl-prolyl cis-trans isomerase family protein</t>
  </si>
  <si>
    <t>Cyclophilin-like peptidyl-prolyl cis-trans isomerase family protein; FUNCTIONS IN: peptidyl-prolyl cis-trans isomerase activity; INVOLVED IN: protein folding; LOCATED IN: endomembrane system; EXPRESSED IN: 23 plant structures; EXPRESSED DURING: 13 growth stages; CONTAINS InterPro DOMAIN/s: Cyclophilin-like (InterPro:IPR015891), Peptidyl-prolyl cis-trans isomerase, cyclophilin-type (InterPro:IPR002130); BEST Arabidopsis thaliana protein match is: cyclophilin71 (TAIR:AT3G44600.1); Has 11471 Blast hits to 11465 proteins in 2220 species: Archae - 104; Bacteria - 5913; Metazoa - 1282; Fungi - 864; Plants - 581; Viruses - 0; Other Eukaryotes - 2727 (source: NCBI BLink).</t>
  </si>
  <si>
    <t>AT3G15450.1</t>
  </si>
  <si>
    <t>Aluminium induced protein with YGL and LRDR motifs</t>
  </si>
  <si>
    <t>Aluminium induced protein with YGL and LRDR motifs; FUNCTIONS IN: molecular_function unknown; EXPRESSED IN: 25 plant structures; EXPRESSED DURING: 13 growth stages; BEST Arabidopsis thaliana protein match is: Aluminium induced protein with YGL and LRDR motifs (TAIR:AT4G27450.1); Has 430 Blast hits to 430 proteins in 86 species: Archae - 0; Bacteria - 40; Metazoa - 2; Fungi - 2; Plants - 364; Viruses - 0; Other Eukaryotes - 22 (source: NCBI BLink).</t>
  </si>
  <si>
    <t>AT3G49790.1</t>
  </si>
  <si>
    <t>Carbohydrate-binding protein</t>
  </si>
  <si>
    <t>Carbohydrate-binding protein; FUNCTIONS IN: ATP binding; INVOLVED IN: biological_process unknown; EXPRESSED IN: 21 plant structures; EXPRESSED DURING: 11 growth stages; CONTAINS InterPro DOMAIN/s: ATPase-like, ATP-binding domain (InterPro:IPR003594); BEST Arabidopsis thaliana protein match is: Carbohydrate-binding protein (TAIR:AT1G10150.1); Has 109 Blast hits to 107 proteins in 18 species: Archae - 0; Bacteria - 0; Metazoa - 0; Fungi - 0; Plants - 109; Viruses - 0; Other Eukaryotes - 0 (source: NCBI BLink).</t>
  </si>
  <si>
    <t>AT2G40950.1</t>
  </si>
  <si>
    <t>Basic-leucine zipper (bZIP) transcription factor family protein</t>
  </si>
  <si>
    <t>BZIP17; CONTAINS InterPro DOMAIN/s: Basic-leucine zipper (bZIP) transcription factor (InterPro:IPR004827), bZIP transcription factor, bZIP-1 (InterPro:IPR011616); BEST Arabidopsis thaliana protein match is: basic region/leucine zipper motif protein 49 (TAIR:AT3G56660.1); Has 2042 Blast hits to 1979 proteins in 244 species: Archae - 0; Bacteria - 308; Metazoa - 517; Fungi - 244; Plants - 733; Viruses - 84; Other Eukaryotes - 156 (source: NCBI BLink).</t>
  </si>
  <si>
    <t>AT4G19810.1</t>
  </si>
  <si>
    <t>Glycosyl hydrolase family protein with chitinase insertion domain</t>
  </si>
  <si>
    <t>Glycosyl hydrolase family protein with chitinase insertion domain; FUNCTIONS IN: cation binding, chitinase activity, hydrolase activity, hydrolyzing O-glycosyl compounds, catalytic activity; INVOLVED IN: carbohydrate metabolic process; LOCATED IN: cell wall; EXPRESSED IN: 10 plant structures; EXPRESSED DURING: LP.04 four leaves visible, 4 anthesis, C globular stage; CONTAINS InterPro DOMAIN/s: Glycoside hydrolase, family 18, catalytic domain (InterPro:IPR001223), Chitinase II (InterPro:IPR011583), Glycoside hydrolase, catalytic core (InterPro:IPR017853), Glycoside hydrolase, subgroup, catalytic core (InterPro:IPR013781); BEST Arabidopsis thaliana protein match is: Glycosyl hydrolase family protein with chitinase insertion domain (TAIR:AT4G19820.1); Has 6461 Blast hits to 6286 proteins in 1137 species: Archae - 29; Bacteria - 2687; Metazoa - 1798; Fungi - 1311; Plants - 165; Viruses - 109; Other Eukaryotes - 362 (source: NCBI BLink).</t>
  </si>
  <si>
    <t>AT1G66900.1</t>
  </si>
  <si>
    <t>alpha/beta-Hydrolases superfamily protein</t>
  </si>
  <si>
    <t>alpha/beta-Hydrolases superfamily protein; CONTAINS InterPro DOMAIN/s: Protein of unknown function DUF818 (InterPro:IPR008536); BEST Arabidopsis thaliana protein match is: alpha/beta-Hydrolases superfamily protein (TAIR:AT5G38220.3); Has 3645 Blast hits to 3636 proteins in 755 species: Archae - 4; Bacteria - 1186; Metazoa - 604; Fungi - 183; Plants - 290; Viruses - 6; Other Eukaryotes - 1372 (source: NCBI BLink).</t>
  </si>
  <si>
    <t>AT4G32920.1</t>
  </si>
  <si>
    <t>glycine-rich protein</t>
  </si>
  <si>
    <t>glycine-rich protein; FUNCTIONS IN: molecular_function unknown; INVOLVED IN: biological_process unknown; LOCATED IN: vacuole; EXPRESSED IN: 21 plant structures; EXPRESSED DURING: 11 growth stages; BEST Arabidopsis thaliana protein match is: unknown protein (TAIR:AT5G11700.1); Has 30201 Blast hits to 17322 proteins in 780 species: Archae - 12; Bacteria - 1396; Metazoa - 17338; Fungi - 3422; Plants - 5037; Viruses - 0; Other Eukaryotes - 2996 (source: NCBI BLink).</t>
  </si>
  <si>
    <t>AT4G16845.1</t>
  </si>
  <si>
    <t>VEFS-Box of polycomb protein</t>
  </si>
  <si>
    <t>REDUCED VERNALIZATION RESPONSE 2 (VRN2); CONTAINS InterPro DOMAIN/s: Polycomb protein, VEFS-Box (InterPro:IPR019135); BEST Arabidopsis thaliana protein match is: VEFS-Box of polycomb protein (TAIR:AT5G51230.1); Has 30201 Blast hits to 17322 proteins in 780 species: Archae - 12; Bacteria - 1396; Metazoa - 17338; Fungi - 3422; Plants - 5037; Viruses - 0; Other Eukaryotes - 2996 (source: NCBI BLink).</t>
  </si>
  <si>
    <t>AT4G26970.1</t>
  </si>
  <si>
    <t>aconitase 2</t>
  </si>
  <si>
    <t>aconitase 2 (ACO2); FUNCTIONS IN: aconitate hydratase activity, copper ion binding; INVOLVED IN: response to oxidative stress, response to cadmium ion, isocitrate metabolic process, citrate metabolic process; LOCATED IN: cytosol, mitochondrion, chloroplast; EXPRESSED IN: 25 plant structures; EXPRESSED DURING: 17 growth stages; CONTAINS InterPro DOMAIN/s: Aconitase family, 4Fe-4S cluster binding site (InterPro:IPR018136), Aconitase/3-isopropylmalate dehydratase large subunit, alpha/beta/alpha (InterPro:IPR001030), Aconitase A/isopropylmalate dehydratase small subunit, swivel (InterPro:IPR000573), Aconitase/3-isopropylmalate dehydratase large subunit, alpha/beta/alpha, subdomain 2 (InterPro:IPR015932), Aconitase/Iron regulatory protein 2/2-methylisocitrate dehydratase (InterPro:IPR015934), Aconitase/3-isopropylmalate dehydratase, swivel (InterPro:IPR015928), Aconitase-like core (InterPro:IPR015937), Aconitase/iron regulatory protein 2 (InterPro:IPR006249), Aconitase/3-isopropylmalate dehydratase large subunit, alpha/beta/alpha, subdomain 1/3 (InterPro:IPR015931); BEST Arabidopsis thaliana protein match is: aconitase 3 (TAIR:AT2G05710.1); Has 30201 Blast hits to 17322 proteins in 780 species: Archae - 12; Bacteria - 1396; Metazoa - 17338; Fungi - 3422; Plants - 5037; Viruses - 0; Other Eukaryotes - 2996 (source: NCBI BLink).</t>
  </si>
  <si>
    <t>AT1G29120.1</t>
  </si>
  <si>
    <t>Hydrolase-like protein family</t>
  </si>
  <si>
    <t>Hydrolase-like protein family; FUNCTIONS IN: molecular_function unknown; INVOLVED IN: biological_process unknown; LOCATED IN: chloroplast; EXPRESSED IN: 22 plant structures; EXPRESSED DURING: 13 growth stages; CONTAINS InterPro DOMAIN/s: Protein of unknown function DUF676, hydrolase-like (InterPro:IPR007751); BEST Arabidopsis thaliana protein match is: alpha/beta-Hydrolases superfamily protein (TAIR:AT4G25770.1); Has 731 Blast hits to 728 proteins in 173 species: Archae - 0; Bacteria - 8; Metazoa - 122; Fungi - 309; Plants - 167; Viruses - 0; Other Eukaryotes - 125 (source: NCBI BLink).</t>
  </si>
  <si>
    <t>AT1G17710.1</t>
  </si>
  <si>
    <t>Pyridoxal phosphate phosphatase-related protein</t>
  </si>
  <si>
    <t>Pyridoxal phosphate phosphatase-related protein; FUNCTIONS IN: phosphatase activity; INVOLVED IN: metabolic process; EXPRESSED IN: 9 plant structures; EXPRESSED DURING: L mature pollen stage, M germinated pollen stage, 4 anthesis, petal differentiation and expansion stage; CONTAINS InterPro DOMAIN/s: Pyridoxal phosphate phosphatase, PHOSPHO2 (InterPro:IPR016965), HAD-superfamily hydrolase, subfamily IB, PSPase-like (InterPro:IPR006383), Pyridoxal phosphate phosphatase-related (InterPro:IPR006384); BEST Arabidopsis thaliana protein match is: phosphate starvation-induced gene 2 (TAIR:AT1G73010.1); Has 360 Blast hits to 348 proteins in 105 species: Archae - 0; Bacteria - 18; Metazoa - 175; Fungi - 16; Plants - 106; Viruses - 0; Other Eukaryotes - 45 (source: NCBI BLink).</t>
  </si>
  <si>
    <t>AT4G34030.1</t>
  </si>
  <si>
    <t>3-methylcrotonyl-CoA carboxylase</t>
  </si>
  <si>
    <t>3-methylcrotonyl-CoA carboxylase (MCCB); FUNCTIONS IN: biotin carboxylase activity, cobalt ion binding, methylcrotonoyl-CoA carboxylase activity, zinc ion binding; INVOLVED IN: leucine catabolic process; LOCATED IN: mitochondrion, mitochondrial matrix; EXPRESSED IN: 23 plant structures; EXPRESSED DURING: 13 growth stages; CONTAINS InterPro DOMAIN/s: Acetyl-coenzyme A carboxyltransferase, N-terminal (InterPro:IPR011762), Carboxyl transferase (InterPro:IPR000022), Acetyl-coenzyme A carboxyltransferase, C-terminal (InterPro:IPR011763); Has 30201 Blast hits to 17322 proteins in 780 species: Archae - 12; Bacteria - 1396; Metazoa - 17338; Fungi - 3422; Plants - 5037; Viruses - 0; Other Eukaryotes - 2996 (source: NCBI BLink).</t>
  </si>
  <si>
    <t>AT3G51840.1</t>
  </si>
  <si>
    <t>acyl-CoA oxidase 4</t>
  </si>
  <si>
    <t>acyl-CoA oxidase 4 (ACX4); FUNCTIONS IN: oxidoreductase activity, acyl-CoA oxidase activity; INVOLVED IN: fatty acid beta-oxidation, short-chain fatty acid metabolic process, embryo development ending in seed dormancy; LOCATED IN: peroxisome; EXPRESSED IN: 25 plant structures; EXPRESSED DURING: 15 growth stages; CONTAINS InterPro DOMAIN/s: Acyl-CoA oxidase/dehydrogenase, type1/2, C-terminal (InterPro:IPR013764), Acyl-CoA oxidase/dehydrogenase, type 1 (InterPro:IPR006090), Acyl-CoA dehydrogenase/oxidase (InterPro:IPR009100), Acyl-CoA dehydrogenase/oxidase, N-terminal (InterPro:IPR013786), Acyl-CoA oxidase/dehydrogenase, central domain (InterPro:IPR006091), Acyl-CoA dehydrogenase, conserved site (InterPro:IPR006089), Acyl-CoA dehydrogenase/oxidase C-terminal (InterPro:IPR009075), Acyl-CoA dehydrogenase, N-terminal (InterPro:IPR006092); BEST Arabidopsis thaliana protein match is: isovaleryl-CoA-dehydrogenase (TAIR:AT3G45300.1); Has 36828 Blast hits to 36765 proteins in 1995 species: Archae - 537; Bacteria - 24188; Metazoa - 1639; Fungi - 822; Plants - 341; Viruses - 0; Other Eukaryotes - 9301 (source: NCBI BLink).</t>
  </si>
  <si>
    <t>AT1G64650.1</t>
  </si>
  <si>
    <t>Major facilitator superfamily protein</t>
  </si>
  <si>
    <t>Major facilitator superfamily protein; LOCATED IN: plasma membrane; EXPRESSED IN: 23 plant structures; EXPRESSED DURING: 13 growth stages; CONTAINS InterPro DOMAIN/s: Protein of unknown function DUF791 (InterPro:IPR008509), Major facilitator superfamily, general substrate transporter (InterPro:IPR016196); BEST Arabidopsis thaliana protein match is: Major facilitator superfamily protein (TAIR:AT4G27720.1); Has 889 Blast hits to 882 proteins in 311 species: Archae - 19; Bacteria - 505; Metazoa - 88; Fungi - 69; Plants - 135; Viruses - 0; Other Eukaryotes - 73 (source: NCBI BLink).</t>
  </si>
  <si>
    <t>AT2G35020.1</t>
  </si>
  <si>
    <t>N-acetylglucosamine-1-phosphate uridylyltransferase 2</t>
  </si>
  <si>
    <t>N-acetylglucosamine-1-phosphate uridylyltransferase 2 (GlcNAc1pUT2); CONTAINS InterPro DOMAIN/s: UTP--glucose-1-phosphate uridylyltransferase (InterPro:IPR002618); BEST Arabidopsis thaliana protein match is: N-acetylglucosamine-1-phosphate uridylyltransferase 1 (TAIR:AT1G31070.2); Has 1547 Blast hits to 1541 proteins in 446 species: Archae - 0; Bacteria - 380; Metazoa - 421; Fungi - 279; Plants - 232; Viruses - 0; Other Eukaryotes - 235 (source: NCBI BLink).</t>
  </si>
  <si>
    <t>AT5G63380.1</t>
  </si>
  <si>
    <t>AMP-dependent synthetase and ligase family protein</t>
  </si>
  <si>
    <t>AMP-dependent synthetase and ligase family protein; CONTAINS InterPro DOMAIN/s: AMP-binding, conserved site (InterPro:IPR020845), AMP-dependent synthetase/ligase (InterPro:IPR000873); BEST Arabidopsis thaliana protein match is: OPC-8:0 CoA ligase1 (TAIR:AT1G20510.1); Has 81844 Blast hits to 74712 proteins in 3773 species: Archae - 1219; Bacteria - 53606; Metazoa - 3425; Fungi - 4605; Plants - 2698; Viruses - 1; Other Eukaryotes - 16290 (source: NCBI BLink).</t>
  </si>
  <si>
    <t>AT3G60540.1</t>
  </si>
  <si>
    <t>Preprotein translocase Sec, Sec61-beta subunit protein</t>
  </si>
  <si>
    <t>Preprotein translocase Sec, Sec61-beta subunit protein; CONTAINS InterPro DOMAIN/s: Preprotein translocase Sec, Sec61-beta subunit, eukarya (InterPro:IPR016482), Preprotein translocase Sec, Sec61-beta subunit (InterPro:IPR005609); BEST Arabidopsis thaliana protein match is: Preprotein translocase Sec, Sec61-beta subunit protein (TAIR:AT2G45070.4); Has 393 Blast hits to 393 proteins in 149 species: Archae - 0; Bacteria - 0; Metazoa - 136; Fungi - 114; Plants - 109; Viruses - 0; Other Eukaryotes - 34 (source: NCBI BLink).</t>
  </si>
  <si>
    <t>AT5G54860.1</t>
  </si>
  <si>
    <t>Major facilitator superfamily protein; FUNCTIONS IN: transporter activity; INVOLVED IN: transport; LOCATED IN: endomembrane system, membrane; EXPRESSED IN: 23 plant structures; EXPRESSED DURING: 15 growth stages; CONTAINS InterPro DOMAIN/s: Major facilitator superfamily, general substrate transporter (InterPro:IPR016196), Biopterin transport-related protein BT1 (InterPro:IPR004324); BEST Arabidopsis thaliana protein match is: Major facilitator superfamily protein (TAIR:AT1G64890.1); Has 30201 Blast hits to 17322 proteins in 780 species: Archae - 12; Bacteria - 1396; Metazoa - 17338; Fungi - 3422; Plants - 5037; Viruses - 0; Other Eukaryotes - 2996 (source: NCBI BLink).</t>
  </si>
  <si>
    <t>AT1G74920.1</t>
  </si>
  <si>
    <t>aldehyde dehydrogenase 10A8</t>
  </si>
  <si>
    <t>aldehyde dehydrogenase 10A8 (ALDH10A8); FUNCTIONS IN: 3-chloroallyl aldehyde dehydrogenase activity, oxidoreductase activity; INVOLVED IN: oxidation reduction, glycine betaine biosynthetic process from choline, metabolic process; LOCATED IN: cell wall; EXPRESSED IN: 23 plant structures; EXPRESSED DURING: 13 growth stages; CONTAINS InterPro DOMAIN/s: Aldehyde/histidinol dehydrogenase (InterPro:IPR016161), Aldehyde dehydrogenase (InterPro:IPR015590), Aldehyde dehydrogenase, N-terminal (InterPro:IPR016162), Aldehyde dehydrogenase, conserved site (InterPro:IPR016160); BEST Arabidopsis thaliana protein match is: aldehyde dehydrogenase 10A9 (TAIR:AT3G48170.1); Has 62964 Blast hits to 62643 proteins in 3067 species: Archae - 487; Bacteria - 36441; Metazoa - 2628; Fungi - 2124; Plants - 2053; Viruses - 0; Other Eukaryotes - 19231 (source: NCBI BLink).</t>
  </si>
  <si>
    <t>AT1G14290.1</t>
  </si>
  <si>
    <t>sphingoid base hydroxylase 2</t>
  </si>
  <si>
    <t>sphingoid base hydroxylase 2 (SBH2); CONTAINS InterPro DOMAIN/s: Fatty acid hydroxylase (InterPro:IPR006694); BEST Arabidopsis thaliana protein match is: sphingoid base hydroxylase 1 (TAIR:AT1G69640.1); Has 2314 Blast hits to 2272 proteins in 379 species: Archae - 0; Bacteria - 367; Metazoa - 413; Fungi - 680; Plants - 393; Viruses - 3; Other Eukaryotes - 458 (source: NCBI BLink).</t>
  </si>
  <si>
    <t>AT5G64290.1</t>
  </si>
  <si>
    <t>dicarboxylate transport 2.1</t>
  </si>
  <si>
    <t>dicarboxylate transport 2.1 (DIT2.1); FUNCTIONS IN: oxoglutarate:malate antiporter activity; INVOLVED IN: malate transport, response to nematode; LOCATED IN: chloroplast, membrane, chloroplast envelope; EXPRESSED IN: 23 plant structures; EXPRESSED DURING: 13 growth stages; CONTAINS InterPro DOMAIN/s: Sodium/sulphate symporter (InterPro:IPR001898); BEST Arabidopsis thaliana protein match is: dicarboxylate transporter 2.2 (TAIR:AT5G64280.1); Has 1807 Blast hits to 1807 proteins in 277 species: Archae - 0; Bacteria - 0; Metazoa - 736; Fungi - 347; Plants - 385; Viruses - 0; Other Eukaryotes - 339 (source: NCBI BLink).</t>
  </si>
  <si>
    <t>AT2G05710.1</t>
  </si>
  <si>
    <t>aconitase 3</t>
  </si>
  <si>
    <t>aconitase 3 (ACO3); FUNCTIONS IN: aconitate hydratase activity, copper ion binding, ATP binding; INVOLVED IN: in 6 processes; LOCATED IN: cytosol, mitochondrion, cell wall, plasma membrane, chloroplast; EXPRESSED IN: 27 plant structures; EXPRESSED DURING: 16 growth stages; CONTAINS InterPro DOMAIN/s: Aconitase/3-isopropylmalate dehydratase large subunit, alpha/beta/alpha (InterPro:IPR001030), Aconitase family, 4Fe-4S cluster binding site (InterPro:IPR018136), Aconitase A/isopropylmalate dehydratase small subunit, swivel (InterPro:IPR000573), Aconitase/3-isopropylmalate dehydratase large subunit, alpha/beta/alpha, subdomain 2 (InterPro:IPR015932), Aconitase/Iron regulatory protein 2/2-methylisocitrate dehydratase (InterPro:IPR015934), Aconitase-like core (InterPro:IPR015937), Aconitase/3-isopropylmalate dehydratase, swivel (InterPro:IPR015928), Aconitase/iron regulatory protein 2 (InterPro:IPR006249), Aconitase/3-isopropylmalate dehydratase large subunit, alpha/beta/alpha, subdomain 1/3 (InterPro:IPR015931); BEST Arabidopsis thaliana protein match is: aconitase 1 (TAIR:AT4G35830.1); Has 20552 Blast hits to 20369 proteins in 2575 species: Archae - 558; Bacteria - 10777; Metazoa - 503; Fungi - 660; Plants - 232; Viruses - 0; Other Eukaryotes - 7822 (source: NCBI BLink).</t>
  </si>
  <si>
    <t>AT1G10550.1</t>
  </si>
  <si>
    <t>xyloglucan:xyloglucosyl transferase 33</t>
  </si>
  <si>
    <t>xyloglucan:xyloglucosyl transferase 33 (XTH33); FUNCTIONS IN: hydrolase activity, acting on glycosyl bonds, hydrolase activity, hydrolyzing O-glycosyl compounds, xyloglucan:xyloglucosyl transferase activity; INVOLVED IN: plant-type cell wall modification involved in multidimensional cell growth; LOCATED IN: integral to plasma membrane; EXPRESSED IN: 14 plant structures; EXPRESSED DURING: 7 growth stages; CONTAINS InterPro DOMAIN/s: Xyloglucan endotransglucosylase/hydrolase (InterPro:IPR016455), Xyloglucan endo-transglycosylase, C-terminal (InterPro:IPR010713), Concanavalin A-like lectin/glucanase, subgroup (InterPro:IPR013320), Concanavalin A-like lectin/glucanase (InterPro:IPR008985), Glycoside hydrolase, family 16 (InterPro:IPR000757); BEST Arabidopsis thaliana protein match is: xyloglucan endotransglucosylase/hydrolase 28 (TAIR:AT1G14720.1); Has 2022 Blast hits to 2008 proteins in 287 species: Archae - 0; Bacteria - 257; Metazoa - 0; Fungi - 351; Plants - 1343; Viruses - 0; Other Eukaryotes - 71 (source: NCBI BLink).</t>
  </si>
  <si>
    <t>AT3G62720.1</t>
  </si>
  <si>
    <t>xylosyltransferase 1</t>
  </si>
  <si>
    <t>xylosyltransferase 1 (XT1); FUNCTIONS IN: xyloglucan 6-xylosyltransferase activity, UDP-xylosyltransferase activity, transferase activity, transferring glycosyl groups, transferase activity; INVOLVED IN: polysaccharide biosynthetic process, xyloglucan biosynthetic process, root hair elongation; LOCATED IN: mitochondrion, integral to membrane; EXPRESSED IN: 24 plant structures; EXPRESSED DURING: 15 growth stages; CONTAINS InterPro DOMAIN/s: Galactosyl transferase (InterPro:IPR008630); BEST Arabidopsis thaliana protein match is: UDP-xylosyltransferase 2 (TAIR:AT4G02500.1); Has 441 Blast hits to 440 proteins in 92 species: Archae - 0; Bacteria - 4; Metazoa - 0; Fungi - 134; Plants - 286; Viruses - 0; Other Eukaryotes - 17 (source: NCBI BLink).</t>
  </si>
  <si>
    <t>AT5G15310.1</t>
  </si>
  <si>
    <t>myb domain protein 16</t>
  </si>
  <si>
    <t>myb domain protein 16 (MYB16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106 (TAIR:AT3G01140.1); Has 8813 Blast hits to 8178 proteins in 474 species: Archae - 0; Bacteria - 0; Metazoa - 721; Fungi - 488; Plants - 5846; Viruses - 4; Other Eukaryotes - 1754 (source: NCBI BLink).</t>
  </si>
  <si>
    <t>AT5G15230.1</t>
  </si>
  <si>
    <t>GAST1 protein homolog 4</t>
  </si>
  <si>
    <t>GAST1 protein homolog 4 (GASA4); FUNCTIONS IN: molecular_function unknown; INVOLVED IN: response to gibberellin stimulus, gibberellic acid mediated signaling pathway; LOCATED IN: endomembrane system; EXPRESSED IN: 23 plant structures; EXPRESSED DURING: 14 growth stages; CONTAINS InterPro DOMAIN/s: Gibberellin regulated protein (InterPro:IPR003854); BEST Arabidopsis thaliana protein match is: Gibberellin-regulated family protein (TAIR:AT1G74670.1); Has 476 Blast hits to 476 proteins in 44 species: Archae - 0; Bacteria - 0; Metazoa - 0; Fungi - 0; Plants - 476; Viruses - 0; Other Eukaryotes - 0 (source: NCBI BLink).</t>
  </si>
  <si>
    <t>AT1G30135.1</t>
  </si>
  <si>
    <t>jasmonate-zim-domain protein 8</t>
  </si>
  <si>
    <t>jasmonate-zim-domain protein 8 (JAZ8); CONTAINS InterPro DOMAIN/s: Tify (InterPro:IPR010399), CCT domain-like (InterPro:IPR018467); BEST Arabidopsis thaliana protein match is: jasmonate-zim-domain protein 7 (TAIR:AT2G34600.1); Has 89 Blast hits to 89 proteins in 12 species: Archae - 0; Bacteria - 0; Metazoa - 0; Fungi - 0; Plants - 89; Viruses - 0; Other Eukaryotes - 0 (source: NCBI BLink).</t>
  </si>
  <si>
    <t>AT4G39400.1</t>
  </si>
  <si>
    <t>Leucine-rich receptor-like protein kinase family protein</t>
  </si>
  <si>
    <t>BRASSINOSTEROID INSENSITIVE 1 (BRI1); FUNCTIONS IN: in 6 functions; INVOLVED IN: in 9 processes; LOCATED IN: endosome, plasma membrane, protein complex; EXPRESSED IN: 24 plant structures; EXPRESSED DURING: 13 growth stages; CONTAINS InterPro DOMAIN/s: Protein kinase, ATP binding site (InterPro:IPR017441), Protein kinase, catalytic domain (InterPro:IPR000719), Leucine-rich repeat-containing N-terminal domain, type 2 (InterPro:IPR013210), Leucine-rich repeat (InterPro:IPR001611), Serine/threonine-protein kinase-like domain (InterPro:IPR017442), Protein kinase-like domain (InterPro:IPR011009), Serine/threonine-protein kinase, active site (InterPro:IPR008271); BEST Arabidopsis thaliana protein match is: BRI1 like (TAIR:AT1G55610.2); Has 214988 Blast hits to 139206 proteins in 4645 species: Archae - 193; Bacteria - 21464; Metazoa - 65624; Fungi - 10774; Plants - 90532; Viruses - 410; Other Eukaryotes - 25991 (source: NCBI BLink).</t>
  </si>
  <si>
    <t>AT1G71870.1</t>
  </si>
  <si>
    <t>MATE efflux family protein</t>
  </si>
  <si>
    <t>MATE efflux family protein; FUNCTIONS IN: antiporter activity, drug transmembrane transporter activity, transporter activity; INVOLVED IN: drug transmembrane transport, transmembrane transport; LOCATED IN: membrane; EXPRESSED IN: 16 plant structures; EXPRESSED DURING: 6 growth stages; CONTAINS InterPro DOMAIN/s: Multi antimicrobial extrusion protein MatE (InterPro:IPR002528); BEST Arabidopsis thaliana protein match is: MATE efflux family protein (TAIR:AT4G29140.1); Has 10234 Blast hits to 10086 proteins in 1918 species: Archae - 185; Bacteria - 7350; Metazoa - 148; Fungi - 328; Plants - 1302; Viruses - 0; Other Eukaryotes - 921 (source: NCBI BLink).</t>
  </si>
  <si>
    <t>AT3G09440.1</t>
  </si>
  <si>
    <t>Heat shock protein 70 (Hsp 70) family protein</t>
  </si>
  <si>
    <t>Heat shock protein 70 (Hsp 70) family protein; FUNCTIONS IN: ATP binding; INVOLVED IN: protein folding, response to cadmium ion, response to karrikin, response to heat; LOCATED IN: in 7 components; EXPRESSED IN: 25 plant structures; EXPRESSED DURING: 14 growth stages; CONTAINS InterPro DOMAIN/s: Heat shock protein 70, conserved site (InterPro:IPR018181), Heat shock protein Hsp70 (InterPro:IPR001023), Heat shock protein 70 (InterPro:IPR013126); BEST Arabidopsis thaliana protein match is: heat shock cognate protein 70-1 (TAIR:AT5G02500.1); Has 34172 Blast hits to 33801 proteins in 4833 species: Archae - 161; Bacteria - 16465; Metazoa - 3857; Fungi - 1750; Plants - 1254; Viruses - 309; Other Eukaryotes - 10376 (source: NCBI BLink).</t>
  </si>
  <si>
    <t>AT5G59130.1</t>
  </si>
  <si>
    <t>Subtilase family protein</t>
  </si>
  <si>
    <t>Subtilase family protein; FUNCTIONS IN: identical protein binding, serine-type endopeptidase activity; INVOLVED IN: proteolysis, negative regulation of catalytic activity; LOCATED IN: endomembrane system; EXPRESSED IN: 17 plant structures; EXPRESSED DURING: 13 growth stages; CONTAINS InterPro DOMAIN/s: Protease-associated PA (InterPro:IPR003137), Peptidase S8/S53, subtilisin/kexin/sedolisin (InterPro:IPR000209), Peptidase S8, subtilisin-related (InterPro:IPR015500), Peptidase S8/S53, subtilisin, active site (InterPro:IPR022398), Proteinase inhibitor I9, subtilisin propeptide (InterPro:IPR010259); BEST Arabidopsis thaliana protein match is: subtilase 4.13 (TAIR:AT5G59120.1); Has 30201 Blast hits to 17322 proteins in 780 species: Archae - 12; Bacteria - 1396; Metazoa - 17338; Fungi - 3422; Plants - 5037; Viruses - 0; Other Eukaryotes - 2996 (source: NCBI BLink).</t>
  </si>
  <si>
    <t>AT3G61820.1</t>
  </si>
  <si>
    <t>Eukaryotic aspartyl protease family protein; FUNCTIONS IN: aspartic-type endopeptidase activity; INVOLVED IN: proteolysis; LOCATED IN: plant-type cell wall; EXPRESSED IN: 22 plant structures; EXPRESSED DURING: 13 growth stages; CONTAINS InterPro DOMAIN/s: Peptidase aspartic (InterPro:IPR021109), Peptidase aspartic, catalytic (InterPro:IPR009007), Peptidase A1 (InterPro:IPR001461); BEST Arabidopsis thaliana protein match is: Eukaryotic aspartyl protease family protein (TAIR:AT1G01300.1); Has 3770 Blast hits to 3746 proteins in 344 species: Archae - 0; Bacteria - 0; Metazoa - 956; Fungi - 705; Plants - 1946; Viruses - 0; Other Eukaryotes - 163 (source: NCBI BLink).</t>
  </si>
  <si>
    <t>AT4G39460.1</t>
  </si>
  <si>
    <t>S-adenosylmethionine carrier 1</t>
  </si>
  <si>
    <t>S-adenosylmethionine carrier 1 (SAMC1); FUNCTIONS IN: S-adenosylmethionine transmembrane transporter activity, binding; INVOLVED IN: transport, chloroplast organization, mitochondrial transport, S-adenosylmethionine transport; LOCATED IN: mitochondrion, mitochondrial inner membrane, chloroplast, plastid, chloroplast envelope; EXPRESSED IN: 24 plant structures; EXPRESSED DURING: 14 growth stages; CONTAINS InterPro DOMAIN/s: Mitochondrial carrier protein (InterPro:IPR002067), Mitochondrial substrate carrier (InterPro:IPR001993), Mitochondrial substrate/solute carrier (InterPro:IPR018108); BEST Arabidopsis thaliana protein match is: S-adenosylmethionine carrier 2 (TAIR:AT1G34065.1); Has 30201 Blast hits to 17322 proteins in 780 species: Archae - 12; Bacteria - 1396; Metazoa - 17338; Fungi - 3422; Plants - 5037; Viruses - 0; Other Eukaryotes - 2996 (source: NCBI BLink).</t>
  </si>
  <si>
    <t>AT4G26600.1</t>
  </si>
  <si>
    <t>S-adenosyl-L-methionine-dependent methyltransferases superfamily protein</t>
  </si>
  <si>
    <t>S-adenosyl-L-methionine-dependent methyltransferases superfamily protein; FUNCTIONS IN: S-adenosylmethionine-dependent methyltransferase activity, methyltransferase activity, RNA binding; INVOLVED IN: rRNA processing; LOCATED IN: nucleolus; EXPRESSED IN: 18 plant structures; EXPRESSED DURING: 9 growth stages; CONTAINS InterPro DOMAIN/s: Bacterial Fmu (Sun)/eukaryotic nucleolar NOL1/Nop2p (InterPro:IPR001678), Bacterial Fmu (Sun)/eukaryotic nucleolar NOL1/Nop2p, conserved site (InterPro:IPR018314), Nop2p (InterPro:IPR011023); BEST Arabidopsis thaliana protein match is: S-adenosyl-L-methionine-dependent methyltransferases superfamily protein (TAIR:AT5G55920.1); Has 64231 Blast hits to 30815 proteins in 2915 species: Archae - 495; Bacteria - 29426; Metazoa - 12322; Fungi - 6487; Plants - 2396; Viruses - 589; Other Eukaryotes - 12516 (source: NCBI BLink).</t>
  </si>
  <si>
    <t>AT1G72610.1</t>
  </si>
  <si>
    <t>germin-like protein 1</t>
  </si>
  <si>
    <t>germin-like protein 1 (GER1); INVOLVED IN: biological_process unknown; LOCATED IN: extracellular matrix; EXPRESSED IN: 23 plant structures; EXPRESSED DURING: 13 growth stages; CONTAINS InterPro DOMAIN/s: Cupin, RmlC-type (InterPro:IPR011051), Cupin 1 (InterPro:IPR006045), Germin (InterPro:IPR001929), RmlC-like jelly roll fold (InterPro:IPR014710), Germin, manganese binding site (InterPro:IPR019780); BEST Arabidopsis thaliana protein match is: germin 3 (TAIR:AT5G20630.1); Has 1559 Blast hits to 1557 proteins in 130 species: Archae - 0; Bacteria - 82; Metazoa - 0; Fungi - 43; Plants - 1420; Viruses - 0; Other Eukaryotes - 14 (source: NCBI BLink).</t>
  </si>
  <si>
    <t>AT2G16970.1</t>
  </si>
  <si>
    <t>maternal effect embryo arrest 15 (MEE15); FUNCTIONS IN: tetracycline transporter activity; INVOLVED IN: embryo development ending in seed dormancy; LOCATED IN: integral to membrane; EXPRESSED IN: 22 plant structures; EXPRESSED DURING: 13 growth stages; CONTAINS InterPro DOMAIN/s: Tetracycline resistance protein, TetA (InterPro:IPR001958), Major facilitator superfamily MFS-1 (InterPro:IPR011701), Major facilitator superfamily, general substrate transporter (InterPro:IPR016196); BEST Arabidopsis thaliana protein match is: Major facilitator superfamily protein (TAIR:AT2G16980.2); Has 2410 Blast hits to 2410 proteins in 970 species: Archae - 12; Bacteria - 1693; Metazoa - 248; Fungi - 4; Plants - 94; Viruses - 0; Other Eukaryotes - 359 (source: NCBI BLink).</t>
  </si>
  <si>
    <t>AT5G50200.1</t>
  </si>
  <si>
    <t>nitrate transmembrane transporters</t>
  </si>
  <si>
    <t>WOUND-RESPONSIVE 3 (WR3); FUNCTIONS IN: nitrate transmembrane transporter activity; INVOLVED IN: nitrate transport, response to nitrate, response to wounding; LOCATED IN: plasma membrane; EXPRESSED IN: 20 plant structures; EXPRESSED DURING: 10 growth stages; CONTAINS InterPro DOMAIN/s: Transporter, high affinity nitrate, Nar2 (InterPro:IPR016605); BEST Arabidopsis thaliana protein match is: Calcineurin-like metallo-phosphoesterase superfamily protein (TAIR:AT4G24730.4); Has 71 Blast hits to 71 proteins in 18 species: Archae - 0; Bacteria - 0; Metazoa - 0; Fungi - 0; Plants - 71; Viruses - 0; Other Eukaryotes - 0 (source: NCBI BLink).</t>
  </si>
  <si>
    <t>AT3G02470.1</t>
  </si>
  <si>
    <t>S-adenosylmethionine decarboxylase</t>
  </si>
  <si>
    <t>S-adenosylmethionine decarboxylase (SAMDC); CONTAINS InterPro DOMAIN/s: S-adenosylmethionine decarboxylase, core (InterPro:IPR016067), S-adenosylmethionine decarboxylase, conserved site (InterPro:IPR018166), S-adenosylmethionine decarboxylase (InterPro:IPR001985), S-adenosylmethionine decarboxylase subgroup (InterPro:IPR018167); BEST Arabidopsis thaliana protein match is: Adenosylmethionine decarboxylase family protein (TAIR:AT5G15950.2); Has 1026 Blast hits to 1010 proteins in 271 species: Archae - 0; Bacteria - 57; Metazoa - 220; Fungi - 150; Plants - 531; Viruses - 0; Other Eukaryotes - 68 (source: NCBI BLink).</t>
  </si>
  <si>
    <t>AT3G10930.1</t>
  </si>
  <si>
    <t>unknown protein; FUNCTIONS IN: molecular_function unknown; INVOLVED IN: biological_process unknown; LOCATED IN: mitochondrion; EXPRESSED IN: 18 plant structures; EXPRESSED DURING: 9 growth stages; Has 1 Blast hits to 1 proteins in 1 species: Archae - 0; Bacteria - 0; Metazoa - 0; Fungi - 0; Plants - 1; Viruses - 0; Other Eukaryotes - 0 (source: NCBI BLink).</t>
  </si>
  <si>
    <t>AT2G07671.1</t>
  </si>
  <si>
    <t>ATP synthase subunit C family protein</t>
  </si>
  <si>
    <t>ATP synthase subunit C family protein; FUNCTIONS IN: hydrogen ion transmembrane transporter activity, ATPase activity; INVOLVED IN: proton transport, ATP synthesis coupled proton transport; LOCATED IN: proton-transporting ATP synthase complex, coupling factor F(o), proton-transporting two-sector ATPase complex, proton-transporting domain; CONTAINS InterPro DOMAIN/s: ATPase, F0 complex, subunit C, DCCD-binding site (InterPro:IPR020537), ATPase, F0/V0 complex, subunit C (InterPro:IPR002379), ATPase, F0 complex, subunit C (InterPro:IPR000454); BEST Arabidopsis thaliana protein match is: mitochondrial F0-ATPase subunit 9 (TAIR:ATMG01080.1); Has 35333 Blast hits to 34131 proteins in 2444 species: Archae - 798; Bacteria - 22429; Metazoa - 974; Fungi - 991; Plants - 531; Viruses - 0; Other Eukaryotes - 9610 (source: NCBI BLink).</t>
  </si>
  <si>
    <t>ATMG00040.1</t>
  </si>
  <si>
    <t>ATP synthase subunit C family protein; FUNCTIONS IN: hydrogen ion transmembrane transporter activity; INVOLVED IN: ATP synthesis coupled proton transport; LOCATED IN: proton-transporting ATP synthase complex, coupling factor F(o), proton-transporting two-sector ATPase complex, proton-transporting domain; CONTAINS InterPro DOMAIN/s: ATPase, F0/V0 complex, subunit C (InterPro:IPR002379), ATPase, F0 complex, subunit C (InterPro:IPR000454); BEST Arabidopsis thaliana protein match is: ATP synthase 9 mitochondrial (TAIR:ATMG01090.1).</t>
  </si>
  <si>
    <t>ATMG01080.1</t>
  </si>
  <si>
    <t>mitochondrial F0-ATPase subunit 9</t>
  </si>
  <si>
    <t>mitochondrial F0-ATPase subunit 9 (ATP9); FUNCTIONS IN: hydrogen ion transmembrane transporter activity; INVOLVED IN: ATP synthesis coupled proton transport; LOCATED IN: mitochondrion; EXPRESSED IN: cultured cell; CONTAINS InterPro DOMAIN/s: ATPase, F0 complex, subunit C, DCCD-binding site (InterPro:IPR020537), ATPase, F0/V0 complex, subunit C (InterPro:IPR002379), ATPase, F0 complex, subunit C (InterPro:IPR000454); BEST Arabidopsis thaliana protein match is: ATP synthase subunit C family protein (TAIR:AT2G07671.1).</t>
  </si>
  <si>
    <t>AT1G61800.1</t>
  </si>
  <si>
    <t>glucose-6-phosphate/phosphate translocator 2</t>
  </si>
  <si>
    <t>glucose-6-phosphate/phosphate translocator 2 (GPT2); FUNCTIONS IN: antiporter activity, glucose-6-phosphate transmembrane transporter activity; INVOLVED IN: in 7 processes; LOCATED IN: plasma membrane; EXPRESSED IN: 16 plant structures; EXPRESSED DURING: 10 growth stages; CONTAINS InterPro DOMAIN/s: Tpt phosphate/phosphoenolpyruvate translocator (InterPro:IPR004696), Protein of unknown function DUF250 (InterPro:IPR004853); BEST Arabidopsis thaliana protein match is: glucose 6-phosphate/phosphate translocator 1 (TAIR:AT5G54800.1); Has 2231 Blast hits to 2230 proteins in 287 species: Archae - 2; Bacteria - 36; Metazoa - 463; Fungi - 366; Plants - 1109; Viruses - 0; Other Eukaryotes - 255 (source: NCBI BLink).</t>
  </si>
  <si>
    <t>AT5G42380.1</t>
  </si>
  <si>
    <t>calmodulin like 37</t>
  </si>
  <si>
    <t>calmodulin like 37 (CML37); FUNCTIONS IN: calcium ion binding; INVOLVED IN: response to ozone; LOCATED IN: chloroplast; EXPRESSED IN: 12 plant structures; EXPRESSED DURING: 8 growth stages; CONTAINS InterPro DOMAIN/s: EF-Hand 1, calcium-binding site (InterPro:IPR018247), EF-HAND 2 (InterPro:IPR018249), EF-hand-like domain (InterPro:IPR011992), Calcium-binding EF-hand (InterPro:IPR002048), EF-hand (InterPro:IPR018248); BEST Arabidopsis thaliana protein match is: calmodulin-like 38 (TAIR:AT1G76650.3); Has 1807 Blast hits to 1807 proteins in 277 species: Archae - 0; Bacteria - 0; Metazoa - 736; Fungi - 347; Plants - 385; Viruses - 0; Other Eukaryotes - 339 (source: NCBI BLink).</t>
  </si>
  <si>
    <t>AT2G07731.1</t>
  </si>
  <si>
    <t>pseudogene, similar to NADH-ubiquinone oxidoreductase chain 6 (EC 1.6.5.3). (Field mustard), blastp match of 96% identity and 3.7e-99 P-value to SP|Q01825|NU6M_ARATH NADH-ubiquinone oxidoreductase chain 6 (EC 1.6.5.3). (Field mustard) {Brassica campestris}</t>
  </si>
  <si>
    <t>ATMG00270.1</t>
  </si>
  <si>
    <t>NADH dehydrogenase 6</t>
  </si>
  <si>
    <t>NADH dehydrogenase 6 (NAD6); CONTAINS InterPro DOMAIN/s: NADH:ubiquinone/plastoquinone oxidoreductase, chain 6 (InterPro:IPR001457); BEST Arabidopsis thaliana protein match is: Cytochrome b/b6 protein (TAIR:ATMG00590.1).</t>
  </si>
  <si>
    <t>AT2G29090.1</t>
  </si>
  <si>
    <t>cytochrome P450, family 707, subfamily A, polypeptide 2</t>
  </si>
  <si>
    <t>cytochrome P450, family 707, subfamily A, polypeptide 2 (CYP707A2); FUNCTIONS IN: oxygen binding, (+)-abscisic acid 8'-hydroxylase activity; INVOLVED IN: in 7 processes; LOCATED IN: endomembrane system; EXPRESSED IN: 22 plant structures; EXPRESSED DURING: 6 growth stages; CONTAINS InterPro DOMAIN/s: Cytochrome P450 (InterPro:IPR001128), Cytochrome P450, E-class, group I (InterPro:IPR002401), Cytochrome P450, conserved site (InterPro:IPR017972); BEST Arabidopsis thaliana protein match is: cytochrome P450, family 707, subfamily A, polypeptide 3 (TAIR:AT5G45340.1); Has 36442 Blast hits to 36296 proteins in 1886 species: Archae - 82; Bacteria - 8337; Metazoa - 11529; Fungi - 6203; Plants - 8178; Viruses - 6; Other Eukaryotes - 2107 (source: NCBI BLink).</t>
  </si>
  <si>
    <t>AT4G16620.1</t>
  </si>
  <si>
    <t>nodulin MtN21 /EamA-like transporter family protein</t>
  </si>
  <si>
    <t>nodulin MtN21 /EamA-like transporter family protein; CONTAINS InterPro DOMAIN/s: Protein of unknown function DUF6, transmembrane (InterPro:IPR000620); BEST Arabidopsis thaliana protein match is: Nodulin MtN21 /EamA-like transporter family protein (TAIR:AT5G47470.1); Has 2049 Blast hits to 2044 proteins in 373 species: Archae - 4; Bacteria - 835; Metazoa - 2; Fungi - 3; Plants - 1166; Viruses - 0; Other Eukaryotes - 39 (source: NCBI BLink).</t>
  </si>
  <si>
    <t>ATMG01000.1</t>
  </si>
  <si>
    <t>unknown protein.</t>
  </si>
  <si>
    <t>AT1G35720.1</t>
  </si>
  <si>
    <t>annexin 1</t>
  </si>
  <si>
    <t>annexin 1 (ANNAT1); FUNCTIONS IN: in 7 functions; INVOLVED IN: in 8 processes; LOCATED IN: in 10 components; EXPRESSED IN: 31 plant structures; EXPRESSED DURING: 16 growth stages; CONTAINS InterPro DOMAIN/s: Annexin like protein (InterPro:IPR015472), Annexin repeat (InterPro:IPR018502), Annexin repeat, conserved site (InterPro:IPR018252), Annexin (InterPro:IPR001464), Annexin, type plant (InterPro:IPR009118); BEST Arabidopsis thaliana protein match is: annexin 2 (TAIR:AT5G65020.1); Has 3809 Blast hits to 2217 proteins in 205 species: Archae - 0; Bacteria - 0; Metazoa - 2893; Fungi - 160; Plants - 482; Viruses - 0; Other Eukaryotes - 274 (source: NCBI BLink).</t>
  </si>
  <si>
    <t>AT5G64450.1</t>
  </si>
  <si>
    <t>BEST Arabidopsis thaliana protein match is: Putative endonuclease or glycosyl hydrolase (TAIR:AT3G62200.1); Has 1807 Blast hits to 1807 proteins in 277 species: Archae - 0; Bacteria - 0; Metazoa - 736; Fungi - 347; Plants - 385; Viruses - 0; Other Eukaryotes - 339 (source: NCBI BLink).</t>
  </si>
  <si>
    <t>AT2G07707.1</t>
  </si>
  <si>
    <t>Plant mitochondrial ATPase, F0 complex, subunit 8 protein</t>
  </si>
  <si>
    <t>Plant mitochondrial ATPase, F0 complex, subunit 8 protein; FUNCTIONS IN: cobalt ion binding; INVOLVED IN: ATP synthesis coupled proton transport; LOCATED IN: mitochondrion, vacuole, membrane; EXPRESSED IN: cultured cell, leaf; CONTAINS InterPro DOMAIN/s: ATPase, F0 complex, subunit 8, mitochondrial, plant (InterPro:IPR003319), Protein of unknown function DUF1082, plant mitochondria (InterPro:IPR009455); BEST Arabidopsis thaliana protein match is: Plant mitochondrial ATPase, F0 complex, subunit 8 protein (TAIR:ATMG00480.1); Has 226 Blast hits to 226 proteins in 79 species: Archae - 0; Bacteria - 0; Metazoa - 0; Fungi - 0; Plants - 218; Viruses - 0; Other Eukaryotes - 8 (source: NCBI BLink).</t>
  </si>
  <si>
    <t>ATMG00480.1</t>
  </si>
  <si>
    <t>Plant mitochondrial ATPase, F0 complex, subunit 8 protein; FUNCTIONS IN: hydrogen ion transporting ATP synthase activity, rotational mechanism; INVOLVED IN: ATP synthesis coupled proton transport; LOCATED IN: mitochondrion, chloroplast, mitochondrial proton-transporting ATP synthase complex, coupling factor F(o); EXPRESSED IN: guard cell; CONTAINS InterPro DOMAIN/s: ATPase, F0 complex, subunit 8, mitochondrial, plant (InterPro:IPR003319), Protein of unknown function DUF1082, plant mitochondria (InterPro:IPR009455); BEST Arabidopsis thaliana protein match is: Plant mitochondrial ATPase, F0 complex, subunit 8 protein (TAIR:AT2G07707.1).</t>
  </si>
  <si>
    <t>AT5G59730.1</t>
  </si>
  <si>
    <t>exocyst subunit exo70 family protein H7</t>
  </si>
  <si>
    <t>exocyst subunit exo70 family protein H7 (EXO70H7); INVOLVED IN: exocytosis, vesicle docking involved in exocytosis; LOCATED IN: cytosol, nucleus, exocyst; EXPRESSED IN: 22 plant structures; EXPRESSED DURING: 13 growth stages; CONTAINS InterPro DOMAIN/s: Exo70 exocyst complex subunit (InterPro:IPR004140); BEST Arabidopsis thaliana protein match is: exocyst subunit exo70 family protein H6 (TAIR:AT1G07725.1); Has 1807 Blast hits to 1807 proteins in 277 species: Archae - 0; Bacteria - 0; Metazoa - 736; Fungi - 347; Plants - 385; Viruses - 0; Other Eukaryotes - 339 (source: NCBI BLink).</t>
  </si>
  <si>
    <t>AT5G43750.1</t>
  </si>
  <si>
    <t>NAD(P)H dehydrogenase 18</t>
  </si>
  <si>
    <t>NAD(P)H dehydrogenase 18 (NDH18); FUNCTIONS IN: molecular_function unknown; INVOLVED IN: response to oxidative stress; LOCATED IN: chloroplast thylakoid membrane, chloroplast; EXPRESSED IN: 22 plant structures; EXPRESSED DURING: 13 growth stages; Has 30201 Blast hits to 17322 proteins in 780 species: Archae - 12; Bacteria - 1396; Metazoa - 17338; Fungi - 3422; Plants - 5037; Viruses - 0; Other Eukaryotes - 2996 (source: NCBI BLink).</t>
  </si>
  <si>
    <t>ATMG00080.1</t>
  </si>
  <si>
    <t>ribosomal protein L16</t>
  </si>
  <si>
    <t>ribosomal protein L16 (RPL16); CONTAINS InterPro DOMAIN/s: Ribosomal protein L16 (InterPro:IPR000114), Ribosomal protein L10e/L16 (InterPro:IPR016180), Ribosomal protein L16, conserved site (InterPro:IPR020798); BEST Arabidopsis thaliana protein match is: ribosomal protein L16 (TAIR:ATCG00790.1).</t>
  </si>
  <si>
    <t>ATMG00090.1</t>
  </si>
  <si>
    <t>structural constituent of ribosome;protein binding</t>
  </si>
  <si>
    <t>RESISTANCE TO PSEUDOMONAS SYRINGAE 3 (RPS3); CONTAINS InterPro DOMAIN/s: K Homology, prokaryotic type (InterPro:IPR009019), Ribosomal protein S3, N-terminal (InterPro:IPR008282), Ribosomal protein S3, C-terminal (InterPro:IPR001351).</t>
  </si>
  <si>
    <t>AT2G48020.1</t>
  </si>
  <si>
    <t>Major facilitator superfamily protein; FUNCTIONS IN: carbohydrate transmembrane transporter activity, sugar:hydrogen symporter activity; INVOLVED IN: transport, transmembrane transport; LOCATED IN: plasma membrane, chloroplast, vacuole, membrane; EXPRESSED IN: 24 plant structures; EXPRESSED DURING: 14 growth stages; CONTAINS InterPro DOMAIN/s: Sugar transporter, conserved site (InterPro:IPR005829), Major facilitator superfamily (InterPro:IPR020846), General substrate transporter (InterPro:IPR005828), Sugar/inositol transporter (InterPro:IPR003663), Major facilitator superfamily, general substrate transporter (InterPro:IPR016196); BEST Arabidopsis thaliana protein match is: Major facilitator superfamily protein (TAIR:AT5G18840.1); Has 32576 Blast hits to 32035 proteins in 2204 species: Archae - 531; Bacteria - 16009; Metazoa - 5272; Fungi - 6662; Plants - 2708; Viruses - 2; Other Eukaryotes - 1392 (source: NCBI BLink).</t>
  </si>
  <si>
    <t>AT5G52510.1</t>
  </si>
  <si>
    <t>SCARECROW-like 8</t>
  </si>
  <si>
    <t>SCARECROW-like 8 (SCL8); CONTAINS InterPro DOMAIN/s: Transcription factor GRAS (InterPro:IPR005202); BEST Arabidopsis thaliana protein match is: SCARECROW-like 1 (TAIR:AT1G21450.1); Has 2327 Blast hits to 2305 proteins in 315 species: Archae - 0; Bacteria - 4; Metazoa - 13; Fungi - 36; Plants - 2242; Viruses - 0; Other Eukaryotes - 32 (source: NCBI BLink).</t>
  </si>
  <si>
    <t>AT2G07811.1</t>
  </si>
  <si>
    <t>AT1G17840.1</t>
  </si>
  <si>
    <t>white-brown complex homolog protein 11</t>
  </si>
  <si>
    <t>white-brown complex homolog protein 11 (WBC11); FUNCTIONS IN: ATPase activity, coupled to transmembrane movement of substances, fatty acid transporter activity; INVOLVED IN: cutin transport, fatty acid transport; LOCATED IN: plasma membrane, external side of plasma membrane; EXPRESSED IN: 26 plant structures; EXPRESSED DURING: 13 growth stages; CONTAINS InterPro DOMAIN/s: ATPase, AAA+ type, core (InterPro:IPR003593), ABC transporter-like (InterPro:IPR003439), ABC-2 type transporter (InterPro:IPR013525), ABC transporter, conserved site (InterPro:IPR017871); BEST Arabidopsis thaliana protein match is: ABC-2 type transporter family protein (TAIR:AT3G21090.1); Has 367567 Blast hits to 338203 proteins in 4071 species: Archae - 6733; Bacteria - 294034; Metazoa - 7509; Fungi - 6244; Plants - 5251; Viruses - 10; Other Eukaryotes - 47786 (source: NCBI BLink).</t>
  </si>
  <si>
    <t>AT2G45180.1</t>
  </si>
  <si>
    <t>Bifunctional inhibitor/lipid-transfer protein/seed storage 2S albumin superfamily protein</t>
  </si>
  <si>
    <t>Bifunctional inhibitor/lipid-transfer protein/seed storage 2S albumin superfamily protein; FUNCTIONS IN: lipid binding; INVOLVED IN: lipid transport; LOCATED IN: chloroplast thylakoid membrane; EXPRESSED IN: 22 plant structures; EXPRESSED DURING: 13 growth stages; CONTAINS InterPro DOMAIN/s: Bifunctional inhibitor/plant lipid transfer protein/seed storage (InterPro:IPR016140), Plant lipid transfer protein/seed storage/trypsin-alpha amylase inhibitor (InterPro:IPR003612), Plant lipid transfer protein/hydrophobic protein, helical domain (InterPro:IPR013770); BEST Arabidopsis thaliana protein match is: Bifunctional inhibitor/lipid-transfer protein/seed storage 2S albumin superfamily protein (TAIR:AT5G46890.1); Has 782 Blast hits to 776 proteins in 62 species: Archae - 0; Bacteria - 0; Metazoa - 0; Fungi - 0; Plants - 782; Viruses - 0; Other Eukaryotes - 0 (source: NCBI BLink).</t>
  </si>
  <si>
    <t>AT2G07687.1</t>
  </si>
  <si>
    <t>Cytochrome c oxidase, subunit III</t>
  </si>
  <si>
    <t>Cytochrome c oxidase, subunit III; FUNCTIONS IN: cytochrome-c oxidase activity; INVOLVED IN: mitochondrial electron transport, cytochrome c to oxygen; LOCATED IN: membrane; CONTAINS InterPro DOMAIN/s: Cytochrome c oxidase, subunit III (InterPro:IPR000298); BEST Arabidopsis thaliana protein match is: cytochrome c oxidase subunit 3 (TAIR:ATMG00730.1); Has 29038 Blast hits to 29025 proteins in 5946 species: Archae - 74; Bacteria - 4466; Metazoa - 19232; Fungi - 401; Plants - 673; Viruses - 0; Other Eukaryotes - 4192 (source: NCBI BLink).</t>
  </si>
  <si>
    <t>ATMG00730.1</t>
  </si>
  <si>
    <t>cytochrome c oxidase subunit 3</t>
  </si>
  <si>
    <t>cytochrome c oxidase subunit 3 (COX3); CONTAINS InterPro DOMAIN/s: Cytochrome c oxidase, subunit III (InterPro:IPR000298); BEST Arabidopsis thaliana protein match is: Cytochrome c oxidase, subunit III (TAIR:AT2G07687.1).</t>
  </si>
  <si>
    <t>AT5G66200.1</t>
  </si>
  <si>
    <t>armadillo repeat only 2</t>
  </si>
  <si>
    <t>armadillo repeat only 2 (ARO2); FUNCTIONS IN: binding; INVOLVED IN: biological_process unknown; LOCATED IN: plasma membrane; EXPRESSED IN: 26 plant structures; EXPRESSED DURING: 13 growth stages; CONTAINS InterPro DOMAIN/s: Armadillo-like helical (InterPro:IPR011989), Armadillo (InterPro:IPR000225), Armadillo-type fold (InterPro:IPR016024); BEST Arabidopsis thaliana protein match is: armadillo repeat only 1 (TAIR:AT4G34940.1); Has 1807 Blast hits to 1807 proteins in 277 species: Archae - 0; Bacteria - 0; Metazoa - 736; Fungi - 347; Plants - 385; Viruses - 0; Other Eukaryotes - 339 (source: NCBI BLink).</t>
  </si>
  <si>
    <t>AT5G54380.1</t>
  </si>
  <si>
    <t>protein kinase family protein</t>
  </si>
  <si>
    <t>THESEUS1 (THE1); FUNCTIONS IN: protein kinase activity, kinase activity; INVOLVED IN: in 6 processes; LOCATED IN: plasma membrane; EXPRESSED IN: 26 plant structures; EXPRESSED DURING: 13 growth stages; CONTAINS InterPro DOMAIN/s: Protein kinase, ATP binding site (InterPro:IPR017441), Malectin/receptor-like protein kinase (InterPro:IPR021720), Protein kinase, catalytic domain (InterPro:IPR000719), Serine-threonine/tyrosine-protein kinase (InterPro:IPR001245), Protein kinase-like domain (InterPro:IPR011009), Serine/threonine-protein kinase, active site (InterPro:IPR008271); BEST Arabidopsis thaliana protein match is: hercules receptor kinase 1 (TAIR:AT3G46290.1); Has 1807 Blast hits to 1807 proteins in 277 species: Archae - 0; Bacteria - 0; Metazoa - 736; Fungi - 347; Plants - 385; Viruses - 0; Other Eukaryotes - 339 (source: NCBI BLink).</t>
  </si>
  <si>
    <t>AT3G23580.1</t>
  </si>
  <si>
    <t>ribonucleotide reductase 2A</t>
  </si>
  <si>
    <t>ribonucleotide reductase 2A (RNR2A); CONTAINS InterPro DOMAIN/s: Ribonucleotide reductase-related (InterPro:IPR012348), Ribonucleotide reductase (InterPro:IPR000358), Ferritin/ribonucleotide reductase-like (InterPro:IPR009078); BEST Arabidopsis thaliana protein match is: Ferritin/ribonucleotide reductase-like family protein (TAIR:AT3G27060.1); Has 9602 Blast hits to 9597 proteins in 2376 species: Archae - 34; Bacteria - 4358; Metazoa - 261; Fungi - 240; Plants - 185; Viruses - 729; Other Eukaryotes - 3795 (source: NCBI BLink).</t>
  </si>
  <si>
    <t>AT2G07688.1</t>
  </si>
  <si>
    <t>pseudogene, similar to Photosystem Q(B) protein (32 kDa thylakoid membrane protein) (Photosystem II protein D1)., blastp match of 82% identity and 4.9e-79 P-value to SP|Q9MUW0|PSBA_MESVI Photosystem Q(B) protein (32 kDa thylakoid membrane protein) (Photosystem II protein D1). {Mesostigma viride}</t>
  </si>
  <si>
    <t>ATCG00020.1</t>
  </si>
  <si>
    <t>photosystem II reaction center protein A</t>
  </si>
  <si>
    <t>photosystem II reaction center protein A (PSBA); FUNCTIONS IN: chlorophyll binding; INVOLVED IN: photosynthesis, light reaction; LOCATED IN: in 6 components; EXPRESSED IN: 24 plant structures; EXPRESSED DURING: 14 growth stages; CONTAINS InterPro DOMAIN/s: Photosystem II reaction centre protein PsbA/D1 (InterPro:IPR005867), Photosynthetic reaction centre, L/M (InterPro:IPR000484); BEST Arabidopsis thaliana protein match is: photosystem II reaction center protein D (TAIR:ATCG00270.1).</t>
  </si>
  <si>
    <t>AT2G07727.1</t>
  </si>
  <si>
    <t>Di-haem cytochrome, transmembrane;Cytochrome b/b6, C-terminal</t>
  </si>
  <si>
    <t>Di-haem cytochrome, transmembrane;Cytochrome b/b6, C-terminal; FUNCTIONS IN: electron carrier activity, oxidoreductase activity; INVOLVED IN: respiratory electron transport chain; LOCATED IN: membrane; CONTAINS InterPro DOMAIN/s: Cytochrome b/b6, C-terminal (InterPro:IPR005798), Cytochrome b/b6 (InterPro:IPR016175), Di-haem cytochrome, transmembrane (InterPro:IPR016174), Cytochrome b/b6, N-terminal (InterPro:IPR005797); BEST Arabidopsis thaliana protein match is: apocytochrome b (TAIR:ATMG00220.1); Has 180948 Blast hits to 180662 proteins in 32826 species: Archae - 150; Bacteria - 2756; Metazoa - 167905; Fungi - 1359; Plants - 1860; Viruses - 0; Other Eukaryotes - 6918 (source: NCBI BLink).</t>
  </si>
  <si>
    <t>ATMG00220.1</t>
  </si>
  <si>
    <t>apocytochrome b</t>
  </si>
  <si>
    <t>apocytochrome b (COB); FUNCTIONS IN: ubiquinol-cytochrome-c reductase activity; INVOLVED IN: aerobic respiration; LOCATED IN: mitochondrion, mitochondrial respiratory chain complex III; EXPRESSED IN: cultured cell; CONTAINS InterPro DOMAIN/s: Cytochrome b/b6 (InterPro:IPR016175), Cytochrome b/b6, C-terminal (InterPro:IPR005798), Di-haem cytochrome, transmembrane (InterPro:IPR016174), Cytochrome b/b6, N-terminal (InterPro:IPR005797); BEST Arabidopsis thaliana protein match is: Di-haem cytochrome, transmembrane;Cytochrome b/b6, C-terminal (TAIR:AT2G07727.1).</t>
  </si>
  <si>
    <t>AT2G07751.1</t>
  </si>
  <si>
    <t>NADH:ubiquinone/plastoquinone oxidoreductase, chain 3 protein</t>
  </si>
  <si>
    <t>NADH:ubiquinone/plastoquinone oxidoreductase, chain 3 protein; FUNCTIONS IN: NADH dehydrogenase (ubiquinone) activity; INVOLVED IN: oxidation reduction, mitochondrial electron transport, NADH to ubiquinone; LOCATED IN: endomembrane system; CONTAINS InterPro DOMAIN/s: NADH:ubiquinone/plastoquinone oxidoreductase, chain 3 (InterPro:IPR000440); BEST Arabidopsis thaliana protein match is: NADH dehydrogenase 3 (TAIR:ATMG00990.1); Has 30201 Blast hits to 17322 proteins in 780 species: Archae - 12; Bacteria - 1396; Metazoa - 17338; Fungi - 3422; Plants - 5037; Viruses - 0; Other Eukaryotes - 2996 (source: NCBI BLink).</t>
  </si>
  <si>
    <t>ATMG00990.1</t>
  </si>
  <si>
    <t>NADH dehydrogenase 3</t>
  </si>
  <si>
    <t>NADH dehydrogenase 3 (NAD3); CONTAINS InterPro DOMAIN/s: NADH:ubiquinone/plastoquinone oxidoreductase, chain 3 (InterPro:IPR000440); BEST Arabidopsis thaliana protein match is: NADH:ubiquinone/plastoquinone oxidoreductase, chain 3 protein (TAIR:AT2G07751.1).</t>
  </si>
  <si>
    <t>AT4G23920.1</t>
  </si>
  <si>
    <t>UDP-D-glucose/UDP-D-galactose 4-epimerase 2</t>
  </si>
  <si>
    <t>UDP-D-glucose/UDP-D-galactose 4-epimerase 2 (UGE2); CONTAINS InterPro DOMAIN/s: NAD-dependent epimerase/dehydratase (InterPro:IPR001509), NAD(P)-binding domain (InterPro:IPR016040), UDP-glucose 4-epimerase (InterPro:IPR005886); BEST Arabidopsis thaliana protein match is: UDP-D-glucose/UDP-D-galactose 4-epimerase 5 (TAIR:AT4G10960.1); Has 45788 Blast hits to 45762 proteins in 3004 species: Archae - 838; Bacteria - 27545; Metazoa - 690; Fungi - 619; Plants - 1224; Viruses - 37; Other Eukaryotes - 14835 (source: NCBI BLink).</t>
  </si>
  <si>
    <t>AT2G35470.1</t>
  </si>
  <si>
    <t>unknown protein; Has 25 Blast hits to 25 proteins in 8 species: Archae - 0; Bacteria - 0; Metazoa - 0; Fungi - 0; Plants - 25; Viruses - 0; Other Eukaryotes - 0 (source: NCBI BLink).</t>
  </si>
  <si>
    <t>AT2G07725.1</t>
  </si>
  <si>
    <t>Ribosomal L5P family protein</t>
  </si>
  <si>
    <t>Ribosomal L5P family protein; FUNCTIONS IN: structural constituent of ribosome; INVOLVED IN: translation; LOCATED IN: ribosome, intracellular; CONTAINS InterPro DOMAIN/s: Ribosomal protein L5 (InterPro:IPR002132), Ribosomal protein L5, N-terminal (InterPro:IPR020927); BEST Arabidopsis thaliana protein match is: ribosomal protein L5 (TAIR:ATMG00210.1); Has 117 Blast hits to 117 proteins in 56 species: Archae - 0; Bacteria - 0; Metazoa - 0; Fungi - 0; Plants - 112; Viruses - 0; Other Eukaryotes - 5 (source: NCBI BLink).</t>
  </si>
  <si>
    <t>ATMG00210.1</t>
  </si>
  <si>
    <t>ribosomal protein L5</t>
  </si>
  <si>
    <t>ribosomal protein L5 (RPL5); CONTAINS InterPro DOMAIN/s: Ribosomal protein L5 (InterPro:IPR002132), Ribosomal protein L5, N-terminal (InterPro:IPR020927); BEST Arabidopsis thaliana protein match is: Ribosomal L5P family protein (TAIR:AT2G07725.1).</t>
  </si>
  <si>
    <t>AT2G07768.1</t>
  </si>
  <si>
    <t>Cytochrome C assembly protein</t>
  </si>
  <si>
    <t>Cytochrome C assembly protein; FUNCTIONS IN: heme transporter activity; INVOLVED IN: cytochrome complex assembly, respiratory chain complex IV assembly, heme transport, protein complex assembly; LOCATED IN: mitochondrion, membrane; CONTAINS InterPro DOMAIN/s: Cytochrome c-type biogenesis protein (InterPro:IPR003567), Cytochrome c assembly protein (InterPro:IPR002541), Cytochrome c-type biogenesis protein CcbS (InterPro:IPR003569); BEST Arabidopsis thaliana protein match is: Cytochrome C assembly protein (TAIR:ATMG00960.1); Has 3575 Blast hits to 3575 proteins in 844 species: Archae - 2; Bacteria - 2097; Metazoa - 0; Fungi - 0; Plants - 108; Viruses - 0; Other Eukaryotes - 1368 (source: NCBI BLink).</t>
  </si>
  <si>
    <t>AT3G02468.1</t>
  </si>
  <si>
    <t>conserved peptide upstream open reading frame 9</t>
  </si>
  <si>
    <t>conserved peptide upstream open reading frame 9 (CPuORF9); CONTAINS InterPro DOMAIN/s: S-adenosyl-l-methionine decarboxylase leader peptide (InterPro:IPR012511); BEST Arabidopsis thaliana protein match is: conserved peptide upstream open reading frame 10 (TAIR:AT5G15948.1); Has 30201 Blast hits to 17322 proteins in 780 species: Archae - 12; Bacteria - 1396; Metazoa - 17338; Fungi - 3422; Plants - 5037; Viruses - 0; Other Eukaryotes - 2996 (source: NCBI BLink).</t>
  </si>
  <si>
    <t>ATMG00960.1</t>
  </si>
  <si>
    <t>CCB203; FUNCTIONS IN: heme transporter activity; INVOLVED IN: cytochrome complex assembly, respiratory chain complex IV assembly, protein complex assembly, heme transport; LOCATED IN: mitochondrial inner membrane, protein complex; CONTAINS InterPro DOMAIN/s: Cytochrome c-type biogenesis protein (InterPro:IPR003567), Cytochrome c assembly protein (InterPro:IPR002541), Cytochrome c-type biogenesis protein CcbS (InterPro:IPR003569); BEST Arabidopsis thaliana protein match is: Cytochrome C assembly protein (TAIR:AT2G07768.1).</t>
  </si>
  <si>
    <t>AT5G37530.1</t>
  </si>
  <si>
    <t>NAD(P)-binding Rossmann-fold superfamily protein</t>
  </si>
  <si>
    <t>NAD(P)-binding Rossmann-fold superfamily protein; FUNCTIONS IN: binding, catalytic activity; INVOLVED IN: metabolic process; LOCATED IN: endomembrane system; EXPRESSED IN: 13 plant structures; EXPRESSED DURING: 7 growth stages; CONTAINS InterPro DOMAIN/s: UBA/THIF-type NAD/FAD binding fold (InterPro:IPR000594), Molybdenum cofactor biosynthesis, MoeB (InterPro:IPR009036), NAD(P)-binding domain (InterPro:IPR016040); BEST Arabidopsis thaliana protein match is: co-factor for nitrate, reductase and xanthine dehydrogenase 5 (TAIR:AT5G55130.1); Has 35333 Blast hits to 34131 proteins in 2444 species: Archae - 798; Bacteria - 22429; Metazoa - 974; Fungi - 991; Plants - 531; Viruses - 0; Other Eukaryotes - 9610 (source: NCBI BLink).</t>
  </si>
  <si>
    <t>AT3G61640.1</t>
  </si>
  <si>
    <t>arabinogalactan protein 20</t>
  </si>
  <si>
    <t>arabinogalactan protein 20 (AGP20); CONTAINS InterPro DOMAIN/s: Protein of unknown function DUF1070 (InterPro:IPR009424); BEST Arabidopsis thaliana protein match is: arabinogalactan protein 16 (TAIR:AT2G46330.1); Has 106 Blast hits to 106 proteins in 13 species: Archae - 0; Bacteria - 0; Metazoa - 0; Fungi - 0; Plants - 106; Viruses - 0; Other Eukaryotes - 0 (source: NCBI BLink).</t>
  </si>
  <si>
    <t>AT2G07711.1</t>
  </si>
  <si>
    <t>pseudogene, similar to NADH dehydrogenase subunit 5, blastp match of 97% identity and 2.2e-244 P-value to GP|1066145|dbj|BAA07176.1||D37958 NADH dehydrogenase subunit 5 {Malus x domestica}</t>
  </si>
  <si>
    <t>ATMG00513.1</t>
  </si>
  <si>
    <t>NADH dehydrogenase 5A</t>
  </si>
  <si>
    <t>NADH dehydrogenase 5A (NAD5A); CONTAINS InterPro DOMAIN/s: NADH-plastoquinone oxidoreductase, chain 5 (InterPro:IPR003945), NADH:ubiquinone oxidoreductase, chain 5/L, N-terminal (InterPro:IPR001516), NADH:ubiquinone/plastoquinone oxidoreductase (InterPro:IPR001750); BEST Arabidopsis thaliana protein match is: NADH dehydrogenase 5B (TAIR:ATMG00665.1).</t>
  </si>
  <si>
    <t>AT1G34210.1</t>
  </si>
  <si>
    <t>somatic embryogenesis receptor-like kinase 2</t>
  </si>
  <si>
    <t>somatic embryogenesis receptor-like kinase 2 (SERK2); FUNCTIONS IN: kinase activity; INVOLVED IN: pollen maturation, microsporogenesis; LOCATED IN: plasma membrane; EXPRESSED IN: 23 plant structures; EXPRESSED DURING: 14 growth stages; CONTAINS InterPro DOMAIN/s: Protein kinase, ATP binding site (InterPro:IPR017441), Protein kinase, catalytic domain (InterPro:IPR000719), Leucine-rich repeat-containing N-terminal domain, type 2 (InterPro:IPR013210), Leucine-rich repeat (InterPro:IPR001611), Serine-threonine/tyrosine-protein kinase (InterPro:IPR001245), Protein kinase-like domain (InterPro:IPR011009), Serine/threonine-protein kinase, active site (InterPro:IPR008271); BEST Arabidopsis thaliana protein match is: somatic embryogenesis receptor-like kinase 1 (TAIR:AT1G71830.1); Has 175230 Blast hits to 121098 proteins in 4288 species: Archae - 125; Bacteria - 16192; Metazoa - 44525; Fungi - 8981; Plants - 85819; Viruses - 391; Other Eukaryotes - 19197 (source: NCBI BLink).</t>
  </si>
  <si>
    <t>DEG number</t>
  </si>
  <si>
    <t>Normalized, background-substracted, log base 2 transformed microarray intensity mean values ± SE (N=4) of CAP DEGs detected on the arrays are listed below.</t>
  </si>
  <si>
    <t>The corresponding array data are deposited in ArrayExpress database (www.ebi.ac.uk/arrayexpress) under accession number E-MTAB-1811.</t>
  </si>
  <si>
    <t>In the arrays, the temperatures 11°C, 18°C, 27°C and 32°C were compared in two seed compartments, CAP (micropylar endosperm) and RAD (radicle plus 1/3 lower hypocotyl) at 10 h.</t>
  </si>
  <si>
    <r>
      <rPr>
        <i/>
        <sz val="11"/>
        <rFont val="Arial"/>
        <family val="2"/>
      </rPr>
      <t>Arabidopsis thaliana</t>
    </r>
    <r>
      <rPr>
        <sz val="11"/>
        <rFont val="Arial"/>
        <family val="2"/>
      </rPr>
      <t xml:space="preserve"> AGI numbers for the  ATH1 array probes corresponding to </t>
    </r>
    <r>
      <rPr>
        <i/>
        <sz val="11"/>
        <rFont val="Arial"/>
        <family val="2"/>
      </rPr>
      <t>Lepidium sativum</t>
    </r>
    <r>
      <rPr>
        <sz val="11"/>
        <rFont val="Arial"/>
        <family val="2"/>
      </rPr>
      <t xml:space="preserve"> putative orthologous genes are listed together with the TAIR10 description.</t>
    </r>
  </si>
  <si>
    <t>Supplemental Dataset 5 - Steinbrecher et al. (2025). Distinct molecular biomechanical mechanisms inhibit endosperm cell-wall weakening and seed germination at cold and warm non-optimal temperatures.</t>
  </si>
  <si>
    <r>
      <rPr>
        <b/>
        <i/>
        <sz val="11"/>
        <color rgb="FF0000FF"/>
        <rFont val="Arial"/>
        <family val="2"/>
      </rPr>
      <t>Lepidium sativum</t>
    </r>
    <r>
      <rPr>
        <b/>
        <sz val="11"/>
        <color rgb="FF0000FF"/>
        <rFont val="Arial"/>
        <family val="2"/>
      </rPr>
      <t xml:space="preserve"> FR14 differentially expressed genes (DEGs; ≥2-fold) mean ± SEM transcript abundances: CAP 18ºC versus 27ºC (cold up-regulated)</t>
    </r>
  </si>
  <si>
    <r>
      <rPr>
        <b/>
        <i/>
        <sz val="11"/>
        <color rgb="FF0000FF"/>
        <rFont val="Arial"/>
        <family val="2"/>
      </rPr>
      <t>Lepidium sativum</t>
    </r>
    <r>
      <rPr>
        <b/>
        <sz val="11"/>
        <color rgb="FF0000FF"/>
        <rFont val="Arial"/>
        <family val="2"/>
      </rPr>
      <t xml:space="preserve"> FR14 differentially expressed genes (DEGs; ≥2-fold) mean ± SEM transcript abundances: CAP 18ºC versus 27ºC (warm up-regulated)</t>
    </r>
  </si>
  <si>
    <r>
      <t>Arabidopsis thaliana</t>
    </r>
    <r>
      <rPr>
        <sz val="11"/>
        <rFont val="Arial"/>
        <family val="2"/>
      </rPr>
      <t xml:space="preserve"> AGI numbers for the  ATH1 array probes corresponding to </t>
    </r>
    <r>
      <rPr>
        <i/>
        <sz val="11"/>
        <rFont val="Arial"/>
        <family val="2"/>
      </rPr>
      <t>Lepidium sativum</t>
    </r>
    <r>
      <rPr>
        <sz val="11"/>
        <rFont val="Arial"/>
        <family val="2"/>
      </rPr>
      <t xml:space="preserve"> putative orthologous genes are listed together with the TAIR10 description.</t>
    </r>
  </si>
  <si>
    <r>
      <t>Lepidium sativum</t>
    </r>
    <r>
      <rPr>
        <b/>
        <sz val="11"/>
        <color rgb="FF0000FF"/>
        <rFont val="Arial"/>
        <family val="2"/>
      </rPr>
      <t xml:space="preserve"> FR14 differentially expressed genes (DEGs; ≥2-fold) mean ± SEM transcript abundances: RAD 18ºC versus 27ºC (cold up-regulated)</t>
    </r>
  </si>
  <si>
    <t>Normalized, background-substracted, log base 2 transformed microarray intensity mean values ± SE (N=4) of RAD DEGs detected on the arrays are listed below.</t>
  </si>
  <si>
    <r>
      <t>Lepidium sativum</t>
    </r>
    <r>
      <rPr>
        <b/>
        <sz val="11"/>
        <color rgb="FF0000FF"/>
        <rFont val="Arial"/>
        <family val="2"/>
      </rPr>
      <t xml:space="preserve"> FR14 differentially expressed genes (DEGs; ≥2-fold) mean ± SEM transcript abundances: RAD 18ºC versus 27ºC (warm up-regulate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9C65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1"/>
      <color indexed="10"/>
      <name val="Arial"/>
      <family val="2"/>
    </font>
    <font>
      <sz val="11"/>
      <color indexed="8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FF"/>
      <name val="Arial"/>
      <family val="2"/>
    </font>
    <font>
      <sz val="11"/>
      <color rgb="FF0000FF"/>
      <name val="Arial"/>
      <family val="2"/>
    </font>
    <font>
      <b/>
      <i/>
      <sz val="11"/>
      <color rgb="FF0000FF"/>
      <name val="Arial"/>
      <family val="2"/>
    </font>
    <font>
      <i/>
      <sz val="1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0">
    <xf numFmtId="0" fontId="0" fillId="0" borderId="0"/>
    <xf numFmtId="0" fontId="1" fillId="0" borderId="0" applyNumberFormat="0" applyFont="0" applyFill="0" applyBorder="0" applyAlignment="0" applyProtection="0"/>
    <xf numFmtId="0" fontId="2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6" fillId="0" borderId="0" xfId="0" applyFont="1"/>
    <xf numFmtId="2" fontId="6" fillId="0" borderId="0" xfId="0" applyNumberFormat="1" applyFont="1"/>
    <xf numFmtId="0" fontId="7" fillId="0" borderId="0" xfId="0" applyFont="1"/>
    <xf numFmtId="2" fontId="7" fillId="0" borderId="0" xfId="0" applyNumberFormat="1" applyFont="1"/>
    <xf numFmtId="0" fontId="8" fillId="0" borderId="0" xfId="0" applyFont="1"/>
    <xf numFmtId="2" fontId="9" fillId="0" borderId="0" xfId="0" applyNumberFormat="1" applyFont="1"/>
    <xf numFmtId="0" fontId="10" fillId="0" borderId="0" xfId="0" applyFont="1"/>
    <xf numFmtId="0" fontId="11" fillId="0" borderId="0" xfId="0" applyFont="1"/>
    <xf numFmtId="2" fontId="6" fillId="0" borderId="0" xfId="13" applyNumberFormat="1" applyFont="1"/>
    <xf numFmtId="0" fontId="12" fillId="0" borderId="0" xfId="0" applyFont="1"/>
    <xf numFmtId="0" fontId="12" fillId="0" borderId="0" xfId="0" applyFont="1" applyAlignment="1">
      <alignment horizontal="left"/>
    </xf>
    <xf numFmtId="2" fontId="12" fillId="0" borderId="0" xfId="0" applyNumberFormat="1" applyFont="1"/>
    <xf numFmtId="0" fontId="13" fillId="0" borderId="0" xfId="0" applyFont="1"/>
    <xf numFmtId="2" fontId="14" fillId="0" borderId="0" xfId="0" applyNumberFormat="1" applyFont="1"/>
    <xf numFmtId="2" fontId="16" fillId="0" borderId="0" xfId="0" applyNumberFormat="1" applyFont="1"/>
    <xf numFmtId="0" fontId="15" fillId="0" borderId="0" xfId="0" applyFont="1"/>
  </cellXfs>
  <cellStyles count="30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Neutral 2" xfId="2" xr:uid="{00000000-0005-0000-0000-00001A000000}"/>
    <cellStyle name="Normal" xfId="0" builtinId="0"/>
    <cellStyle name="Normal 2" xfId="1" xr:uid="{00000000-0005-0000-0000-00001C000000}"/>
    <cellStyle name="Normal_fitted-G3-1vlookuphelp.xls" xfId="13" xr:uid="{00000000-0005-0000-0000-00001D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80"/>
  <sheetViews>
    <sheetView workbookViewId="0">
      <selection sqref="A1:A7"/>
    </sheetView>
  </sheetViews>
  <sheetFormatPr baseColWidth="10" defaultColWidth="8.83203125" defaultRowHeight="14" x14ac:dyDescent="0.15"/>
  <cols>
    <col min="1" max="1" width="12.33203125" style="3" customWidth="1"/>
    <col min="2" max="2" width="8.5" style="4" customWidth="1"/>
    <col min="3" max="3" width="8.5" style="2" customWidth="1"/>
    <col min="4" max="4" width="8.5" style="4" customWidth="1"/>
    <col min="5" max="5" width="8.5" style="2" customWidth="1"/>
    <col min="6" max="6" width="8.5" style="4" customWidth="1"/>
    <col min="7" max="7" width="8.5" style="2" customWidth="1"/>
    <col min="8" max="8" width="8.5" style="4" customWidth="1"/>
    <col min="9" max="9" width="8.5" style="2" customWidth="1"/>
    <col min="10" max="10" width="8.5" style="4" customWidth="1"/>
    <col min="11" max="11" width="8.5" style="2" customWidth="1"/>
    <col min="12" max="12" width="8.5" style="4" customWidth="1"/>
    <col min="13" max="13" width="8.5" style="2" customWidth="1"/>
    <col min="14" max="14" width="8.5" style="4" customWidth="1"/>
    <col min="15" max="15" width="8.5" style="2" customWidth="1"/>
    <col min="16" max="16" width="8.5" style="4" customWidth="1"/>
    <col min="17" max="17" width="8.5" style="2" customWidth="1"/>
    <col min="18" max="18" width="13" style="1" customWidth="1"/>
    <col min="19" max="19" width="51.5" style="1" customWidth="1"/>
    <col min="20" max="20" width="13" style="1" customWidth="1"/>
    <col min="21" max="16384" width="8.83203125" style="1"/>
  </cols>
  <sheetData>
    <row r="1" spans="1:61" customFormat="1" ht="15" x14ac:dyDescent="0.2">
      <c r="A1" s="12" t="s">
        <v>731</v>
      </c>
      <c r="B1" s="3"/>
      <c r="C1" s="1"/>
      <c r="D1" s="4"/>
      <c r="E1" s="5"/>
      <c r="F1" s="4"/>
      <c r="G1" s="2"/>
      <c r="H1" s="3"/>
      <c r="I1" s="2"/>
      <c r="J1" s="4"/>
      <c r="K1" s="2"/>
      <c r="L1" s="4"/>
      <c r="M1" s="2"/>
      <c r="N1" s="4"/>
      <c r="O1" s="2"/>
      <c r="P1" s="4"/>
      <c r="Q1" s="2"/>
      <c r="R1" s="1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</row>
    <row r="2" spans="1:61" customFormat="1" ht="15" x14ac:dyDescent="0.2">
      <c r="A2" s="13"/>
      <c r="B2" s="3"/>
      <c r="C2" s="1"/>
      <c r="D2" s="4"/>
      <c r="E2" s="2"/>
      <c r="F2" s="4"/>
      <c r="G2" s="2"/>
      <c r="H2" s="3"/>
      <c r="I2" s="2"/>
      <c r="J2" s="4"/>
      <c r="K2" s="2"/>
      <c r="L2" s="4"/>
      <c r="M2" s="2"/>
      <c r="N2" s="4"/>
      <c r="O2" s="2"/>
      <c r="P2" s="4"/>
      <c r="Q2" s="2"/>
      <c r="R2" s="1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</row>
    <row r="3" spans="1:61" customFormat="1" ht="15" x14ac:dyDescent="0.2">
      <c r="A3" s="12" t="s">
        <v>732</v>
      </c>
      <c r="B3" s="3"/>
      <c r="C3" s="1"/>
      <c r="D3" s="4"/>
      <c r="E3" s="2"/>
      <c r="F3" s="4"/>
      <c r="G3" s="2"/>
      <c r="H3" s="3"/>
      <c r="I3" s="2"/>
      <c r="J3" s="4"/>
      <c r="K3" s="2"/>
      <c r="L3" s="4"/>
      <c r="M3" s="2"/>
      <c r="N3" s="4"/>
      <c r="O3" s="2"/>
      <c r="P3" s="4"/>
      <c r="Q3" s="2"/>
      <c r="R3" s="1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</row>
    <row r="4" spans="1:61" customFormat="1" ht="15" x14ac:dyDescent="0.2">
      <c r="A4" s="6" t="s">
        <v>727</v>
      </c>
      <c r="B4" s="3"/>
      <c r="C4" s="1"/>
      <c r="D4" s="4"/>
      <c r="E4" s="2"/>
      <c r="F4" s="4"/>
      <c r="G4" s="2"/>
      <c r="H4" s="3"/>
      <c r="I4" s="2"/>
      <c r="J4" s="4"/>
      <c r="K4" s="2"/>
      <c r="L4" s="4"/>
      <c r="M4" s="2"/>
      <c r="N4" s="4"/>
      <c r="O4" s="2"/>
      <c r="P4" s="4"/>
      <c r="Q4" s="2"/>
      <c r="R4" s="1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</row>
    <row r="5" spans="1:61" customFormat="1" ht="15" x14ac:dyDescent="0.2">
      <c r="A5" s="1" t="s">
        <v>728</v>
      </c>
      <c r="B5" s="3"/>
      <c r="C5" s="1"/>
      <c r="D5" s="4"/>
      <c r="E5" s="2"/>
      <c r="F5" s="4"/>
      <c r="G5" s="2"/>
      <c r="H5" s="3"/>
      <c r="I5" s="2"/>
      <c r="J5" s="4"/>
      <c r="K5" s="2"/>
      <c r="L5" s="4"/>
      <c r="M5" s="2"/>
      <c r="N5" s="4"/>
      <c r="O5" s="2"/>
      <c r="P5" s="4"/>
      <c r="Q5" s="2"/>
      <c r="R5" s="1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</row>
    <row r="6" spans="1:61" customFormat="1" ht="15" x14ac:dyDescent="0.2">
      <c r="A6" s="6" t="s">
        <v>729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1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</row>
    <row r="7" spans="1:61" customFormat="1" ht="15" x14ac:dyDescent="0.2">
      <c r="A7" s="1" t="s">
        <v>730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1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</row>
    <row r="10" spans="1:61" s="3" customFormat="1" x14ac:dyDescent="0.15">
      <c r="A10" s="10" t="s">
        <v>726</v>
      </c>
      <c r="B10" s="4" t="s">
        <v>193</v>
      </c>
      <c r="C10" s="4"/>
      <c r="D10" s="4" t="s">
        <v>193</v>
      </c>
      <c r="E10" s="4"/>
      <c r="F10" s="4" t="s">
        <v>193</v>
      </c>
      <c r="G10" s="4"/>
      <c r="H10" s="4" t="s">
        <v>193</v>
      </c>
      <c r="I10" s="4"/>
      <c r="J10" s="4" t="s">
        <v>192</v>
      </c>
      <c r="K10" s="4"/>
      <c r="L10" s="4" t="s">
        <v>192</v>
      </c>
      <c r="M10" s="4"/>
      <c r="N10" s="4" t="s">
        <v>192</v>
      </c>
      <c r="O10" s="4"/>
      <c r="P10" s="4" t="s">
        <v>192</v>
      </c>
      <c r="Q10" s="4"/>
    </row>
    <row r="11" spans="1:61" s="3" customFormat="1" x14ac:dyDescent="0.15">
      <c r="A11" s="11">
        <f>COUNTA(A13:A1002)</f>
        <v>68</v>
      </c>
      <c r="B11" s="4" t="s">
        <v>196</v>
      </c>
      <c r="C11" s="4"/>
      <c r="D11" s="4" t="s">
        <v>194</v>
      </c>
      <c r="E11" s="4"/>
      <c r="F11" s="4" t="s">
        <v>195</v>
      </c>
      <c r="G11" s="4"/>
      <c r="H11" s="4" t="s">
        <v>197</v>
      </c>
      <c r="I11" s="4"/>
      <c r="J11" s="4" t="s">
        <v>196</v>
      </c>
      <c r="K11" s="4"/>
      <c r="L11" s="4" t="s">
        <v>194</v>
      </c>
      <c r="M11" s="4"/>
      <c r="N11" s="4" t="s">
        <v>195</v>
      </c>
      <c r="O11" s="4"/>
      <c r="P11" s="4" t="s">
        <v>197</v>
      </c>
      <c r="Q11" s="4"/>
      <c r="R11" s="8" t="s">
        <v>70</v>
      </c>
      <c r="S11" s="8" t="s">
        <v>70</v>
      </c>
      <c r="T11" s="3" t="s">
        <v>70</v>
      </c>
    </row>
    <row r="12" spans="1:61" s="3" customFormat="1" x14ac:dyDescent="0.15">
      <c r="A12" s="3" t="s">
        <v>191</v>
      </c>
      <c r="B12" s="4" t="s">
        <v>0</v>
      </c>
      <c r="C12" s="4" t="s">
        <v>1</v>
      </c>
      <c r="D12" s="4" t="s">
        <v>0</v>
      </c>
      <c r="E12" s="4" t="s">
        <v>1</v>
      </c>
      <c r="F12" s="4" t="s">
        <v>0</v>
      </c>
      <c r="G12" s="4" t="s">
        <v>1</v>
      </c>
      <c r="H12" s="4" t="s">
        <v>0</v>
      </c>
      <c r="I12" s="4" t="s">
        <v>1</v>
      </c>
      <c r="J12" s="4" t="s">
        <v>0</v>
      </c>
      <c r="K12" s="4" t="s">
        <v>1</v>
      </c>
      <c r="L12" s="4" t="s">
        <v>0</v>
      </c>
      <c r="M12" s="4" t="s">
        <v>1</v>
      </c>
      <c r="N12" s="4" t="s">
        <v>0</v>
      </c>
      <c r="O12" s="4" t="s">
        <v>1</v>
      </c>
      <c r="P12" s="4" t="s">
        <v>0</v>
      </c>
      <c r="Q12" s="4" t="s">
        <v>1</v>
      </c>
      <c r="R12" s="8" t="s">
        <v>71</v>
      </c>
      <c r="S12" s="8" t="s">
        <v>72</v>
      </c>
      <c r="T12" s="3" t="s">
        <v>73</v>
      </c>
    </row>
    <row r="13" spans="1:61" x14ac:dyDescent="0.15">
      <c r="A13" s="3" t="s">
        <v>2</v>
      </c>
      <c r="B13" s="4">
        <v>7.6549191474914551</v>
      </c>
      <c r="C13" s="2">
        <v>0.12363888054932498</v>
      </c>
      <c r="D13" s="4">
        <v>9.2223625183105469</v>
      </c>
      <c r="E13" s="2">
        <v>0.134364481692688</v>
      </c>
      <c r="F13" s="4">
        <v>7.8611533641815186</v>
      </c>
      <c r="G13" s="2">
        <v>4.5192671660527088E-2</v>
      </c>
      <c r="H13" s="4">
        <v>7.5895577669143677</v>
      </c>
      <c r="I13" s="2">
        <v>0.17119929438156492</v>
      </c>
      <c r="J13" s="4">
        <v>6.1333622932434082</v>
      </c>
      <c r="K13" s="2">
        <v>0.1068074001418618</v>
      </c>
      <c r="L13" s="4">
        <v>6.5896511077880859</v>
      </c>
      <c r="M13" s="2">
        <v>8.321848449133927E-2</v>
      </c>
      <c r="N13" s="4">
        <v>5.4916818141937256</v>
      </c>
      <c r="O13" s="2">
        <v>0.24942162913330423</v>
      </c>
      <c r="P13" s="4">
        <v>5.802004337310791</v>
      </c>
      <c r="Q13" s="2">
        <v>0.3605970857205249</v>
      </c>
      <c r="R13" s="9" t="s">
        <v>552</v>
      </c>
      <c r="S13" s="9" t="s">
        <v>553</v>
      </c>
      <c r="T13" s="9" t="s">
        <v>554</v>
      </c>
    </row>
    <row r="14" spans="1:61" x14ac:dyDescent="0.15">
      <c r="A14" s="3" t="s">
        <v>37</v>
      </c>
      <c r="B14" s="4">
        <v>3.8785881400108337</v>
      </c>
      <c r="C14" s="2">
        <v>9.3204094868854864E-2</v>
      </c>
      <c r="D14" s="4">
        <v>4.4582281112670898</v>
      </c>
      <c r="E14" s="2">
        <v>0.1102259680129016</v>
      </c>
      <c r="F14" s="4">
        <v>3.3249469995498657</v>
      </c>
      <c r="G14" s="2">
        <v>4.4311303999366614E-2</v>
      </c>
      <c r="H14" s="4">
        <v>3.4927868247032166</v>
      </c>
      <c r="I14" s="2">
        <v>8.1926710242844605E-2</v>
      </c>
      <c r="J14" s="4">
        <v>3.7198600172996521</v>
      </c>
      <c r="K14" s="2">
        <v>0.23707609017574274</v>
      </c>
      <c r="L14" s="4">
        <v>3.7029345830281577</v>
      </c>
      <c r="M14" s="2">
        <v>0.18769858354584407</v>
      </c>
      <c r="N14" s="4">
        <v>3.3006098866462708</v>
      </c>
      <c r="O14" s="2">
        <v>0.25450434993954024</v>
      </c>
      <c r="P14" s="4">
        <v>3.7215618491172791</v>
      </c>
      <c r="Q14" s="2">
        <v>0.17416934462435704</v>
      </c>
      <c r="R14" s="9" t="s">
        <v>555</v>
      </c>
      <c r="S14" s="9" t="s">
        <v>556</v>
      </c>
      <c r="T14" s="9" t="s">
        <v>557</v>
      </c>
    </row>
    <row r="15" spans="1:61" x14ac:dyDescent="0.15">
      <c r="A15" s="3" t="s">
        <v>25</v>
      </c>
      <c r="B15" s="4">
        <v>9.0611059665679932</v>
      </c>
      <c r="C15" s="2">
        <v>4.8637885146294531E-2</v>
      </c>
      <c r="D15" s="4">
        <v>8.7406787872314453</v>
      </c>
      <c r="E15" s="2">
        <v>6.0200077022277157E-2</v>
      </c>
      <c r="F15" s="4">
        <v>6.7649034261703491</v>
      </c>
      <c r="G15" s="2">
        <v>0.11900357891163474</v>
      </c>
      <c r="H15" s="4">
        <v>7.3851921558380127</v>
      </c>
      <c r="I15" s="2">
        <v>6.0620723739561337E-2</v>
      </c>
      <c r="J15" s="4">
        <v>5.3566969633102417</v>
      </c>
      <c r="K15" s="2">
        <v>0.74667210755805047</v>
      </c>
      <c r="L15" s="4">
        <v>8.0885810852050781</v>
      </c>
      <c r="M15" s="2">
        <v>4.0277397902917171E-2</v>
      </c>
      <c r="N15" s="4">
        <v>6.75340735912323</v>
      </c>
      <c r="O15" s="2">
        <v>0.19382871957431289</v>
      </c>
      <c r="P15" s="4">
        <v>6.6137092113494873</v>
      </c>
      <c r="Q15" s="2">
        <v>0.1079109354612033</v>
      </c>
      <c r="R15" s="9" t="s">
        <v>303</v>
      </c>
      <c r="S15" s="9" t="s">
        <v>304</v>
      </c>
      <c r="T15" s="9" t="s">
        <v>305</v>
      </c>
    </row>
    <row r="16" spans="1:61" x14ac:dyDescent="0.15">
      <c r="A16" s="3" t="s">
        <v>45</v>
      </c>
      <c r="B16" s="4">
        <v>9.1776330471038818</v>
      </c>
      <c r="C16" s="2">
        <v>0.19585806308918427</v>
      </c>
      <c r="D16" s="4">
        <v>8.1811420917510986</v>
      </c>
      <c r="E16" s="2">
        <v>0.15496781357471479</v>
      </c>
      <c r="F16" s="4">
        <v>6.5583717823028564</v>
      </c>
      <c r="G16" s="2">
        <v>0.23457454855888993</v>
      </c>
      <c r="H16" s="4">
        <v>5.6867507696151733</v>
      </c>
      <c r="I16" s="2">
        <v>0.1458035778593863</v>
      </c>
      <c r="J16" s="4">
        <v>4.4749383330345154</v>
      </c>
      <c r="K16" s="2">
        <v>0.23511140478672238</v>
      </c>
      <c r="L16" s="4">
        <v>4.6713995933532715</v>
      </c>
      <c r="M16" s="2">
        <v>0.19843139915098665</v>
      </c>
      <c r="N16" s="4">
        <v>4.7986443042755127</v>
      </c>
      <c r="O16" s="2">
        <v>7.2923634670050808E-2</v>
      </c>
      <c r="P16" s="4">
        <v>4.7642243504524231</v>
      </c>
      <c r="Q16" s="2">
        <v>0.39058303865621402</v>
      </c>
      <c r="R16" s="9" t="s">
        <v>558</v>
      </c>
      <c r="S16" s="9" t="s">
        <v>559</v>
      </c>
      <c r="T16" s="9" t="s">
        <v>560</v>
      </c>
    </row>
    <row r="17" spans="1:20" x14ac:dyDescent="0.15">
      <c r="A17" s="3" t="s">
        <v>44</v>
      </c>
      <c r="B17" s="4">
        <v>5.9581440687179565</v>
      </c>
      <c r="C17" s="2">
        <v>0.3041092294179602</v>
      </c>
      <c r="D17" s="4">
        <v>7.781456470489502</v>
      </c>
      <c r="E17" s="2">
        <v>8.8047306682885504E-2</v>
      </c>
      <c r="F17" s="4">
        <v>6.4746959209442139</v>
      </c>
      <c r="G17" s="2">
        <v>0.12245884237927505</v>
      </c>
      <c r="H17" s="4">
        <v>6.246445894241333</v>
      </c>
      <c r="I17" s="2">
        <v>8.2599962751471953E-2</v>
      </c>
      <c r="J17" s="4">
        <v>6.6515028476715088</v>
      </c>
      <c r="K17" s="2">
        <v>0.19006104111797664</v>
      </c>
      <c r="L17" s="4">
        <v>8.4762026468912754</v>
      </c>
      <c r="M17" s="2">
        <v>0.19284167112571715</v>
      </c>
      <c r="N17" s="4">
        <v>9.2129712104797363</v>
      </c>
      <c r="O17" s="2">
        <v>0.14455650591889485</v>
      </c>
      <c r="P17" s="4">
        <v>7.953606128692627</v>
      </c>
      <c r="Q17" s="2">
        <v>0.43322712225184218</v>
      </c>
      <c r="R17" s="9" t="s">
        <v>561</v>
      </c>
      <c r="S17" s="9" t="s">
        <v>562</v>
      </c>
      <c r="T17" s="9" t="s">
        <v>563</v>
      </c>
    </row>
    <row r="18" spans="1:20" x14ac:dyDescent="0.15">
      <c r="A18" s="3" t="s">
        <v>5</v>
      </c>
      <c r="B18" s="4">
        <v>3.4564251899719238</v>
      </c>
      <c r="C18" s="2">
        <v>0.19570717365228574</v>
      </c>
      <c r="D18" s="4">
        <v>5.2533901929855347</v>
      </c>
      <c r="E18" s="2">
        <v>0.18884904177457734</v>
      </c>
      <c r="F18" s="4">
        <v>3.2773643136024475</v>
      </c>
      <c r="G18" s="2">
        <v>4.8039389483318942E-2</v>
      </c>
      <c r="H18" s="4">
        <v>3.6545640826225281</v>
      </c>
      <c r="I18" s="2">
        <v>0.21240367422361478</v>
      </c>
      <c r="J18" s="4">
        <v>3.3015667200088501</v>
      </c>
      <c r="K18" s="2">
        <v>0.18759894180400902</v>
      </c>
      <c r="L18" s="4">
        <v>2.9371171792348227</v>
      </c>
      <c r="M18" s="2">
        <v>0.18959492121005164</v>
      </c>
      <c r="N18" s="4">
        <v>3.1373140215873718</v>
      </c>
      <c r="O18" s="2">
        <v>0.11833141519589065</v>
      </c>
      <c r="P18" s="4">
        <v>2.8969457149505615</v>
      </c>
      <c r="Q18" s="2">
        <v>0.16361063686555982</v>
      </c>
      <c r="R18" s="9" t="s">
        <v>564</v>
      </c>
      <c r="S18" s="9" t="s">
        <v>565</v>
      </c>
      <c r="T18" s="9" t="s">
        <v>566</v>
      </c>
    </row>
    <row r="19" spans="1:20" x14ac:dyDescent="0.15">
      <c r="A19" s="3" t="s">
        <v>42</v>
      </c>
      <c r="B19" s="4">
        <v>7.6160067319869995</v>
      </c>
      <c r="C19" s="2">
        <v>0.1316564417023402</v>
      </c>
      <c r="D19" s="4">
        <v>7.2543267011642456</v>
      </c>
      <c r="E19" s="2">
        <v>0.13662176157568401</v>
      </c>
      <c r="F19" s="4">
        <v>6.0698196887969971</v>
      </c>
      <c r="G19" s="2">
        <v>6.1537929289069447E-2</v>
      </c>
      <c r="H19" s="4">
        <v>6.239205002784729</v>
      </c>
      <c r="I19" s="2">
        <v>0.13688318737238708</v>
      </c>
      <c r="J19" s="4">
        <v>6.7149499654769897</v>
      </c>
      <c r="K19" s="2">
        <v>7.4736010492117672E-2</v>
      </c>
      <c r="L19" s="4">
        <v>6.1911101341247559</v>
      </c>
      <c r="M19" s="2">
        <v>2.6644155694042073E-2</v>
      </c>
      <c r="N19" s="4">
        <v>5.760279655456543</v>
      </c>
      <c r="O19" s="2">
        <v>9.4817990296385116E-2</v>
      </c>
      <c r="P19" s="4">
        <v>5.9954793453216553</v>
      </c>
      <c r="Q19" s="2">
        <v>3.725952700736674E-2</v>
      </c>
      <c r="R19" s="9" t="s">
        <v>567</v>
      </c>
      <c r="S19" s="9" t="s">
        <v>568</v>
      </c>
      <c r="T19" s="9" t="s">
        <v>569</v>
      </c>
    </row>
    <row r="20" spans="1:20" x14ac:dyDescent="0.15">
      <c r="A20" s="3" t="s">
        <v>9</v>
      </c>
      <c r="B20" s="4">
        <v>7.0174219608306885</v>
      </c>
      <c r="C20" s="2">
        <v>0.24016787550293953</v>
      </c>
      <c r="D20" s="4">
        <v>6.6290285587310791</v>
      </c>
      <c r="E20" s="2">
        <v>0.1162196297102901</v>
      </c>
      <c r="F20" s="4">
        <v>5.5135068893432617</v>
      </c>
      <c r="G20" s="2">
        <v>6.5041824797631778E-2</v>
      </c>
      <c r="H20" s="4">
        <v>5.8850914239883423</v>
      </c>
      <c r="I20" s="2">
        <v>3.7358152283964184E-2</v>
      </c>
      <c r="J20" s="4">
        <v>6.2692626714706421</v>
      </c>
      <c r="K20" s="2">
        <v>6.4570287302014112E-2</v>
      </c>
      <c r="L20" s="4">
        <v>6.1929712295532227</v>
      </c>
      <c r="M20" s="2">
        <v>3.584935087943341E-2</v>
      </c>
      <c r="N20" s="4">
        <v>5.2748938798904419</v>
      </c>
      <c r="O20" s="2">
        <v>0.18709714914296635</v>
      </c>
      <c r="P20" s="4">
        <v>5.4805217981338501</v>
      </c>
      <c r="Q20" s="2">
        <v>0.16182717660068166</v>
      </c>
      <c r="R20" s="9" t="s">
        <v>570</v>
      </c>
      <c r="S20" s="9" t="s">
        <v>571</v>
      </c>
      <c r="T20" s="9" t="s">
        <v>572</v>
      </c>
    </row>
    <row r="21" spans="1:20" x14ac:dyDescent="0.15">
      <c r="A21" s="3" t="s">
        <v>31</v>
      </c>
      <c r="B21" s="4">
        <v>9.2306392192840576</v>
      </c>
      <c r="C21" s="2">
        <v>3.758516978814045E-2</v>
      </c>
      <c r="D21" s="4">
        <v>8.7132163047790527</v>
      </c>
      <c r="E21" s="2">
        <v>6.3767176076959892E-2</v>
      </c>
      <c r="F21" s="4">
        <v>7.380262017250061</v>
      </c>
      <c r="G21" s="2">
        <v>3.8070676501830339E-2</v>
      </c>
      <c r="H21" s="4">
        <v>7.3154995441436768</v>
      </c>
      <c r="I21" s="2">
        <v>9.2356016252750125E-2</v>
      </c>
      <c r="J21" s="4">
        <v>8.3748714923858643</v>
      </c>
      <c r="K21" s="2">
        <v>6.2899273393978689E-2</v>
      </c>
      <c r="L21" s="4">
        <v>8.0113948186238613</v>
      </c>
      <c r="M21" s="2">
        <v>5.008676758812205E-3</v>
      </c>
      <c r="N21" s="4">
        <v>7.133684515953064</v>
      </c>
      <c r="O21" s="2">
        <v>7.662761201504413E-2</v>
      </c>
      <c r="P21" s="4">
        <v>7.5429750680923462</v>
      </c>
      <c r="Q21" s="2">
        <v>5.4792008930111312E-3</v>
      </c>
      <c r="R21" s="9" t="s">
        <v>573</v>
      </c>
      <c r="S21" s="9" t="s">
        <v>574</v>
      </c>
      <c r="T21" s="9" t="s">
        <v>575</v>
      </c>
    </row>
    <row r="22" spans="1:20" x14ac:dyDescent="0.15">
      <c r="A22" s="3" t="s">
        <v>52</v>
      </c>
      <c r="B22" s="4">
        <v>4.2405492663383484</v>
      </c>
      <c r="C22" s="2">
        <v>0.20808325678872042</v>
      </c>
      <c r="D22" s="4">
        <v>6.3088274002075195</v>
      </c>
      <c r="E22" s="2">
        <v>0.18792677227137439</v>
      </c>
      <c r="F22" s="4">
        <v>4.6627835035324097</v>
      </c>
      <c r="G22" s="2">
        <v>0.26711333944172161</v>
      </c>
      <c r="H22" s="4">
        <v>4.4971465468406677</v>
      </c>
      <c r="I22" s="2">
        <v>0.57827772527323273</v>
      </c>
      <c r="J22" s="4">
        <v>7.5720329284667969</v>
      </c>
      <c r="K22" s="2">
        <v>0.39616631232978028</v>
      </c>
      <c r="L22" s="4">
        <v>9.5753895441691075</v>
      </c>
      <c r="M22" s="2">
        <v>0.11708034553164363</v>
      </c>
      <c r="N22" s="4">
        <v>9.5552363395690918</v>
      </c>
      <c r="O22" s="2">
        <v>0.17431487280694022</v>
      </c>
      <c r="P22" s="4">
        <v>8.5378620624542236</v>
      </c>
      <c r="Q22" s="2">
        <v>0.11388281675251942</v>
      </c>
      <c r="R22" s="9" t="s">
        <v>576</v>
      </c>
      <c r="S22" s="9" t="s">
        <v>577</v>
      </c>
      <c r="T22" s="9" t="s">
        <v>578</v>
      </c>
    </row>
    <row r="23" spans="1:20" x14ac:dyDescent="0.15">
      <c r="A23" s="3" t="s">
        <v>36</v>
      </c>
      <c r="B23" s="4">
        <v>9.4965043067932129</v>
      </c>
      <c r="C23" s="2">
        <v>0.19582267407216142</v>
      </c>
      <c r="D23" s="4">
        <v>10.008495569229126</v>
      </c>
      <c r="E23" s="2">
        <v>0.1515572416102858</v>
      </c>
      <c r="F23" s="4">
        <v>8.5562870502471924</v>
      </c>
      <c r="G23" s="2">
        <v>0.13336204522547468</v>
      </c>
      <c r="H23" s="4">
        <v>9.065009593963623</v>
      </c>
      <c r="I23" s="2">
        <v>0.13613058701410671</v>
      </c>
      <c r="J23" s="4">
        <v>7.5862994194030762</v>
      </c>
      <c r="K23" s="2">
        <v>6.5662203596713556E-2</v>
      </c>
      <c r="L23" s="4">
        <v>9.0457366307576503</v>
      </c>
      <c r="M23" s="2">
        <v>6.7620636204271237E-2</v>
      </c>
      <c r="N23" s="4">
        <v>8.8117094039916992</v>
      </c>
      <c r="O23" s="2">
        <v>6.3764846285226079E-2</v>
      </c>
      <c r="P23" s="4">
        <v>8.6925394535064697</v>
      </c>
      <c r="Q23" s="2">
        <v>0.12002259118498972</v>
      </c>
      <c r="R23" s="9" t="s">
        <v>579</v>
      </c>
      <c r="S23" s="9" t="s">
        <v>263</v>
      </c>
      <c r="T23" s="9" t="s">
        <v>580</v>
      </c>
    </row>
    <row r="24" spans="1:20" x14ac:dyDescent="0.15">
      <c r="A24" s="3" t="s">
        <v>43</v>
      </c>
      <c r="B24" s="4">
        <v>4.7837675809860229</v>
      </c>
      <c r="C24" s="2">
        <v>0.38508905179619946</v>
      </c>
      <c r="D24" s="4">
        <v>6.9218257665634155</v>
      </c>
      <c r="E24" s="2">
        <v>0.15999829697593951</v>
      </c>
      <c r="F24" s="4">
        <v>4.5046890377998352</v>
      </c>
      <c r="G24" s="2">
        <v>0.39026088030502543</v>
      </c>
      <c r="H24" s="4">
        <v>5.1769331693649292</v>
      </c>
      <c r="I24" s="2">
        <v>0.51512026225932483</v>
      </c>
      <c r="J24" s="4">
        <v>6.3417513370513916</v>
      </c>
      <c r="K24" s="2">
        <v>0.27282716881717767</v>
      </c>
      <c r="L24" s="4">
        <v>6.6589798927307129</v>
      </c>
      <c r="M24" s="2">
        <v>7.9071862748026814E-2</v>
      </c>
      <c r="N24" s="4">
        <v>6.6938514709472656</v>
      </c>
      <c r="O24" s="2">
        <v>0.16372895978257659</v>
      </c>
      <c r="P24" s="4">
        <v>6.2918202877044678</v>
      </c>
      <c r="Q24" s="2">
        <v>9.6449679746893002E-2</v>
      </c>
      <c r="R24" s="9" t="s">
        <v>581</v>
      </c>
      <c r="S24" s="9" t="s">
        <v>582</v>
      </c>
      <c r="T24" s="9" t="s">
        <v>583</v>
      </c>
    </row>
    <row r="25" spans="1:20" x14ac:dyDescent="0.15">
      <c r="A25" s="3" t="s">
        <v>40</v>
      </c>
      <c r="B25" s="4">
        <v>5.2895804643630981</v>
      </c>
      <c r="C25" s="2">
        <v>0.18914312369358408</v>
      </c>
      <c r="D25" s="4">
        <v>6.0001510381698608</v>
      </c>
      <c r="E25" s="2">
        <v>0.27256021670203778</v>
      </c>
      <c r="F25" s="4">
        <v>4.0491777062416077</v>
      </c>
      <c r="G25" s="2">
        <v>0.2572906208153497</v>
      </c>
      <c r="H25" s="4">
        <v>4.6574591398239136</v>
      </c>
      <c r="I25" s="2">
        <v>0.26673594407570861</v>
      </c>
      <c r="J25" s="4">
        <v>5.5950272083282471</v>
      </c>
      <c r="K25" s="2">
        <v>0.42358381197653244</v>
      </c>
      <c r="L25" s="4">
        <v>6.2947127024332685</v>
      </c>
      <c r="M25" s="2">
        <v>0.21254043101491293</v>
      </c>
      <c r="N25" s="4">
        <v>4.8945174217224121</v>
      </c>
      <c r="O25" s="2">
        <v>0.32822976195500259</v>
      </c>
      <c r="P25" s="4">
        <v>4.9193631410598755</v>
      </c>
      <c r="Q25" s="2">
        <v>0.33087363110135032</v>
      </c>
      <c r="R25" s="9" t="s">
        <v>584</v>
      </c>
      <c r="S25" s="9" t="s">
        <v>585</v>
      </c>
      <c r="T25" s="9" t="s">
        <v>586</v>
      </c>
    </row>
    <row r="26" spans="1:20" x14ac:dyDescent="0.15">
      <c r="A26" s="3" t="s">
        <v>11</v>
      </c>
      <c r="B26" s="4">
        <v>7.0820538997650146</v>
      </c>
      <c r="C26" s="2">
        <v>0.40524872773218179</v>
      </c>
      <c r="D26" s="4">
        <v>10.69671630859375</v>
      </c>
      <c r="E26" s="2">
        <v>0.25666780836928593</v>
      </c>
      <c r="F26" s="4">
        <v>8.9046380519866943</v>
      </c>
      <c r="G26" s="2">
        <v>0.16732910437321072</v>
      </c>
      <c r="H26" s="4">
        <v>7.499767541885376</v>
      </c>
      <c r="I26" s="2">
        <v>0.42748068627551489</v>
      </c>
      <c r="J26" s="4">
        <v>4.5355113744735718</v>
      </c>
      <c r="K26" s="2">
        <v>0.33652834349584315</v>
      </c>
      <c r="L26" s="4">
        <v>3.7250107924143472</v>
      </c>
      <c r="M26" s="2">
        <v>4.9666289511366896E-2</v>
      </c>
      <c r="N26" s="4">
        <v>3.7218902111053467</v>
      </c>
      <c r="O26" s="2">
        <v>0.15930806090616617</v>
      </c>
      <c r="P26" s="4">
        <v>3.1411839723587036</v>
      </c>
      <c r="Q26" s="2">
        <v>0.21665357773671035</v>
      </c>
      <c r="R26" s="9" t="s">
        <v>587</v>
      </c>
      <c r="S26" s="9" t="s">
        <v>588</v>
      </c>
      <c r="T26" s="9" t="s">
        <v>589</v>
      </c>
    </row>
    <row r="27" spans="1:20" x14ac:dyDescent="0.15">
      <c r="A27" s="3" t="s">
        <v>23</v>
      </c>
      <c r="B27" s="4">
        <v>5.2727820873260498</v>
      </c>
      <c r="C27" s="2">
        <v>0.13121556707097717</v>
      </c>
      <c r="D27" s="4">
        <v>5.3877757787704468</v>
      </c>
      <c r="E27" s="2">
        <v>0.22047333790930279</v>
      </c>
      <c r="F27" s="4">
        <v>3.8292638659477234</v>
      </c>
      <c r="G27" s="2">
        <v>0.11810472099759441</v>
      </c>
      <c r="H27" s="4">
        <v>4.3709813356399536</v>
      </c>
      <c r="I27" s="2">
        <v>0.28222985625602803</v>
      </c>
      <c r="J27" s="4">
        <v>5.1504582166671753</v>
      </c>
      <c r="K27" s="2">
        <v>0.25943946471811247</v>
      </c>
      <c r="L27" s="4">
        <v>3.817025581995646</v>
      </c>
      <c r="M27" s="2">
        <v>0.21217444801135321</v>
      </c>
      <c r="N27" s="4">
        <v>4.4751260280609131</v>
      </c>
      <c r="O27" s="2">
        <v>0.23498685909479733</v>
      </c>
      <c r="P27" s="4">
        <v>4.5943121910095215</v>
      </c>
      <c r="Q27" s="2">
        <v>0.40699332159562157</v>
      </c>
      <c r="R27" s="9" t="s">
        <v>590</v>
      </c>
      <c r="S27" s="9" t="s">
        <v>527</v>
      </c>
      <c r="T27" s="9" t="s">
        <v>591</v>
      </c>
    </row>
    <row r="28" spans="1:20" x14ac:dyDescent="0.15">
      <c r="A28" s="3" t="s">
        <v>49</v>
      </c>
      <c r="B28" s="4">
        <v>8.2544939517974854</v>
      </c>
      <c r="C28" s="2">
        <v>0.14811384589362861</v>
      </c>
      <c r="D28" s="4">
        <v>5.3223310708999634</v>
      </c>
      <c r="E28" s="2">
        <v>8.9992927135423534E-2</v>
      </c>
      <c r="F28" s="4">
        <v>3.9296404719352722</v>
      </c>
      <c r="G28" s="2">
        <v>0.19533309239467109</v>
      </c>
      <c r="H28" s="4">
        <v>3.4765379428863525</v>
      </c>
      <c r="I28" s="2">
        <v>0.26144087507352648</v>
      </c>
      <c r="J28" s="4">
        <v>3.5964133143424988</v>
      </c>
      <c r="K28" s="2">
        <v>7.4970821566435183E-2</v>
      </c>
      <c r="L28" s="4">
        <v>3.6505805651346841</v>
      </c>
      <c r="M28" s="2">
        <v>0.20342000188316342</v>
      </c>
      <c r="N28" s="4">
        <v>3.1015457510948181</v>
      </c>
      <c r="O28" s="2">
        <v>0.14072097648922766</v>
      </c>
      <c r="P28" s="4">
        <v>3.3145935535430908</v>
      </c>
      <c r="Q28" s="2">
        <v>0.17018779819441426</v>
      </c>
      <c r="R28" s="9" t="s">
        <v>592</v>
      </c>
      <c r="S28" s="9" t="s">
        <v>593</v>
      </c>
      <c r="T28" s="9" t="s">
        <v>594</v>
      </c>
    </row>
    <row r="29" spans="1:20" x14ac:dyDescent="0.15">
      <c r="A29" s="3" t="s">
        <v>30</v>
      </c>
      <c r="B29" s="4">
        <v>7.5644365549087524</v>
      </c>
      <c r="C29" s="2">
        <v>0.12762268868571694</v>
      </c>
      <c r="D29" s="4">
        <v>7.6278775930404663</v>
      </c>
      <c r="E29" s="2">
        <v>0.13733602764712882</v>
      </c>
      <c r="F29" s="4">
        <v>6.5091757774353027</v>
      </c>
      <c r="G29" s="2">
        <v>8.8653252601322965E-2</v>
      </c>
      <c r="H29" s="4">
        <v>6.4725518226623535</v>
      </c>
      <c r="I29" s="2">
        <v>0.17052370428255442</v>
      </c>
      <c r="J29" s="4">
        <v>6.514385461807251</v>
      </c>
      <c r="K29" s="2">
        <v>0.18347980255827975</v>
      </c>
      <c r="L29" s="4">
        <v>7.1377720832824707</v>
      </c>
      <c r="M29" s="2">
        <v>0.10171434800146692</v>
      </c>
      <c r="N29" s="4">
        <v>6.5355949401855469</v>
      </c>
      <c r="O29" s="2">
        <v>0.20439333481062341</v>
      </c>
      <c r="P29" s="4">
        <v>6.6115078926086426</v>
      </c>
      <c r="Q29" s="2">
        <v>0.16360610910898116</v>
      </c>
      <c r="R29" s="9" t="s">
        <v>595</v>
      </c>
      <c r="S29" s="9" t="s">
        <v>596</v>
      </c>
      <c r="T29" s="9" t="s">
        <v>597</v>
      </c>
    </row>
    <row r="30" spans="1:20" x14ac:dyDescent="0.15">
      <c r="A30" s="3" t="s">
        <v>32</v>
      </c>
      <c r="B30" s="4">
        <v>3.927864134311676</v>
      </c>
      <c r="C30" s="2">
        <v>0.25764073475601834</v>
      </c>
      <c r="D30" s="4">
        <v>5.9084612131118774</v>
      </c>
      <c r="E30" s="2">
        <v>0.34675641962170628</v>
      </c>
      <c r="F30" s="4">
        <v>3.188698410987854</v>
      </c>
      <c r="G30" s="2">
        <v>0.21614996482890811</v>
      </c>
      <c r="H30" s="4">
        <v>5.6794917583465576</v>
      </c>
      <c r="I30" s="2">
        <v>0.19542938001113189</v>
      </c>
      <c r="J30" s="4">
        <v>2.6050246357917786</v>
      </c>
      <c r="K30" s="2">
        <v>0.14387802141962275</v>
      </c>
      <c r="L30" s="4">
        <v>4.5377422968546552</v>
      </c>
      <c r="M30" s="2">
        <v>0.86450263066648092</v>
      </c>
      <c r="N30" s="4">
        <v>2.8808997273445129</v>
      </c>
      <c r="O30" s="2">
        <v>0.22733367678329738</v>
      </c>
      <c r="P30" s="4">
        <v>4.4859662652015686</v>
      </c>
      <c r="Q30" s="2">
        <v>1.0186373410255418</v>
      </c>
      <c r="R30" s="9" t="s">
        <v>598</v>
      </c>
      <c r="S30" s="9"/>
      <c r="T30" s="9" t="s">
        <v>599</v>
      </c>
    </row>
    <row r="31" spans="1:20" x14ac:dyDescent="0.15">
      <c r="A31" s="3" t="s">
        <v>12</v>
      </c>
      <c r="B31" s="4">
        <v>10.504748821258545</v>
      </c>
      <c r="C31" s="2">
        <v>0.16067343517686136</v>
      </c>
      <c r="D31" s="4">
        <v>8.4204182624816895</v>
      </c>
      <c r="E31" s="2">
        <v>8.7666998981517433E-2</v>
      </c>
      <c r="F31" s="4">
        <v>6.3477435111999512</v>
      </c>
      <c r="G31" s="2">
        <v>0.17862548331179465</v>
      </c>
      <c r="H31" s="4">
        <v>7.7900197505950928</v>
      </c>
      <c r="I31" s="2">
        <v>0.10140192961009394</v>
      </c>
      <c r="J31" s="4">
        <v>9.0378527641296387</v>
      </c>
      <c r="K31" s="2">
        <v>0.3293939488363104</v>
      </c>
      <c r="L31" s="4">
        <v>6.4254487355550127</v>
      </c>
      <c r="M31" s="2">
        <v>7.8947601427561853E-2</v>
      </c>
      <c r="N31" s="4">
        <v>6.0803298950195312</v>
      </c>
      <c r="O31" s="2">
        <v>0.20552321845823451</v>
      </c>
      <c r="P31" s="4">
        <v>7.3312274217605591</v>
      </c>
      <c r="Q31" s="2">
        <v>0.17878617428154811</v>
      </c>
      <c r="R31" s="9" t="s">
        <v>600</v>
      </c>
      <c r="S31" s="9" t="s">
        <v>601</v>
      </c>
      <c r="T31" s="9" t="s">
        <v>602</v>
      </c>
    </row>
    <row r="32" spans="1:20" x14ac:dyDescent="0.15">
      <c r="A32" s="3" t="s">
        <v>57</v>
      </c>
      <c r="B32" s="4">
        <v>10.504748821258545</v>
      </c>
      <c r="C32" s="2">
        <v>0.16067343517686136</v>
      </c>
      <c r="D32" s="4">
        <v>8.4204182624816895</v>
      </c>
      <c r="E32" s="2">
        <v>8.7666998981517433E-2</v>
      </c>
      <c r="F32" s="4">
        <v>6.3477435111999512</v>
      </c>
      <c r="G32" s="2">
        <v>0.17862548331179465</v>
      </c>
      <c r="H32" s="4">
        <v>7.7900197505950928</v>
      </c>
      <c r="I32" s="2">
        <v>0.10140192961009394</v>
      </c>
      <c r="J32" s="4">
        <v>9.0378527641296387</v>
      </c>
      <c r="K32" s="2">
        <v>0.3293939488363104</v>
      </c>
      <c r="L32" s="4">
        <v>6.4254487355550127</v>
      </c>
      <c r="M32" s="2">
        <v>7.8947601427561853E-2</v>
      </c>
      <c r="N32" s="4">
        <v>6.0803298950195312</v>
      </c>
      <c r="O32" s="2">
        <v>0.20552321845823451</v>
      </c>
      <c r="P32" s="4">
        <v>7.3312274217605591</v>
      </c>
      <c r="Q32" s="2">
        <v>0.17878617428154811</v>
      </c>
      <c r="R32" s="9" t="s">
        <v>603</v>
      </c>
      <c r="S32" s="9" t="s">
        <v>601</v>
      </c>
      <c r="T32" s="9" t="s">
        <v>604</v>
      </c>
    </row>
    <row r="33" spans="1:20" x14ac:dyDescent="0.15">
      <c r="A33" s="3" t="s">
        <v>69</v>
      </c>
      <c r="B33" s="4">
        <v>10.504748821258545</v>
      </c>
      <c r="C33" s="2">
        <v>0.16067343517686136</v>
      </c>
      <c r="D33" s="4">
        <v>8.4204182624816895</v>
      </c>
      <c r="E33" s="2">
        <v>8.7666998981517433E-2</v>
      </c>
      <c r="F33" s="4">
        <v>6.3477435111999512</v>
      </c>
      <c r="G33" s="2">
        <v>0.17862548331179465</v>
      </c>
      <c r="H33" s="4">
        <v>7.7900197505950928</v>
      </c>
      <c r="I33" s="2">
        <v>0.10140192961009394</v>
      </c>
      <c r="J33" s="4">
        <v>9.0378527641296387</v>
      </c>
      <c r="K33" s="2">
        <v>0.3293939488363104</v>
      </c>
      <c r="L33" s="4">
        <v>6.4254487355550127</v>
      </c>
      <c r="M33" s="2">
        <v>7.8947601427561853E-2</v>
      </c>
      <c r="N33" s="4">
        <v>6.0803298950195312</v>
      </c>
      <c r="O33" s="2">
        <v>0.20552321845823451</v>
      </c>
      <c r="P33" s="4">
        <v>7.3312274217605591</v>
      </c>
      <c r="Q33" s="2">
        <v>0.17878617428154811</v>
      </c>
      <c r="R33" s="9" t="s">
        <v>605</v>
      </c>
      <c r="S33" s="9" t="s">
        <v>606</v>
      </c>
      <c r="T33" s="9" t="s">
        <v>607</v>
      </c>
    </row>
    <row r="34" spans="1:20" x14ac:dyDescent="0.15">
      <c r="A34" s="3" t="s">
        <v>10</v>
      </c>
      <c r="B34" s="4">
        <v>3.1333072185516357</v>
      </c>
      <c r="C34" s="2">
        <v>0.13797955239945348</v>
      </c>
      <c r="D34" s="4">
        <v>5.4168143272399902</v>
      </c>
      <c r="E34" s="2">
        <v>0.30578333493430132</v>
      </c>
      <c r="F34" s="4">
        <v>3.4014657735824585</v>
      </c>
      <c r="G34" s="2">
        <v>5.0307634613820436E-2</v>
      </c>
      <c r="H34" s="4">
        <v>4.4765803813934326</v>
      </c>
      <c r="I34" s="2">
        <v>0.39890290155602104</v>
      </c>
      <c r="J34" s="4">
        <v>3.2298063635826111</v>
      </c>
      <c r="K34" s="2">
        <v>0.17606194025103916</v>
      </c>
      <c r="L34" s="4">
        <v>5.2148501078287763</v>
      </c>
      <c r="M34" s="2">
        <v>0.4066116804516432</v>
      </c>
      <c r="N34" s="4">
        <v>3.3729788064956665</v>
      </c>
      <c r="O34" s="2">
        <v>5.1911967420365572E-2</v>
      </c>
      <c r="P34" s="4">
        <v>4.0813349485397339</v>
      </c>
      <c r="Q34" s="2">
        <v>0.54095858201419478</v>
      </c>
      <c r="R34" s="9" t="s">
        <v>257</v>
      </c>
      <c r="S34" s="9"/>
      <c r="T34" s="9" t="s">
        <v>258</v>
      </c>
    </row>
    <row r="35" spans="1:20" x14ac:dyDescent="0.15">
      <c r="A35" s="3" t="s">
        <v>8</v>
      </c>
      <c r="B35" s="4">
        <v>13.142632961273193</v>
      </c>
      <c r="C35" s="2">
        <v>5.2020954983282595E-2</v>
      </c>
      <c r="D35" s="4">
        <v>12.297464609146118</v>
      </c>
      <c r="E35" s="2">
        <v>6.1746934008966109E-2</v>
      </c>
      <c r="F35" s="4">
        <v>10.370148897171021</v>
      </c>
      <c r="G35" s="2">
        <v>0.13612922489451171</v>
      </c>
      <c r="H35" s="4">
        <v>11.171820878982544</v>
      </c>
      <c r="I35" s="2">
        <v>9.1993890524667152E-2</v>
      </c>
      <c r="J35" s="4">
        <v>11.309194326400757</v>
      </c>
      <c r="K35" s="2">
        <v>0.17561415926825882</v>
      </c>
      <c r="L35" s="4">
        <v>9.4013080596923828</v>
      </c>
      <c r="M35" s="2">
        <v>5.2256175997804112E-2</v>
      </c>
      <c r="N35" s="4">
        <v>8.5068950653076172</v>
      </c>
      <c r="O35" s="2">
        <v>0.19611605085811099</v>
      </c>
      <c r="P35" s="4">
        <v>9.4755008220672607</v>
      </c>
      <c r="Q35" s="2">
        <v>0.27622466046687694</v>
      </c>
      <c r="R35" s="9" t="s">
        <v>608</v>
      </c>
      <c r="S35" s="9" t="s">
        <v>609</v>
      </c>
      <c r="T35" s="9" t="s">
        <v>610</v>
      </c>
    </row>
    <row r="36" spans="1:20" x14ac:dyDescent="0.15">
      <c r="A36" s="3" t="s">
        <v>47</v>
      </c>
      <c r="B36" s="4">
        <v>3.853992223739624</v>
      </c>
      <c r="C36" s="2">
        <v>0.11899516252247733</v>
      </c>
      <c r="D36" s="4">
        <v>4.5545727610588074</v>
      </c>
      <c r="E36" s="2">
        <v>0.3506563647846378</v>
      </c>
      <c r="F36" s="4">
        <v>2.7902958989143372</v>
      </c>
      <c r="G36" s="2">
        <v>0.11008802267441935</v>
      </c>
      <c r="H36" s="4">
        <v>3.4271757006645203</v>
      </c>
      <c r="I36" s="2">
        <v>0.19810650856650902</v>
      </c>
      <c r="J36" s="4">
        <v>2.6737945675849915</v>
      </c>
      <c r="K36" s="2">
        <v>6.2300394966711872E-2</v>
      </c>
      <c r="L36" s="4">
        <v>3.4971929391225181</v>
      </c>
      <c r="M36" s="2">
        <v>0.45429512341062317</v>
      </c>
      <c r="N36" s="4">
        <v>2.2527927756309509</v>
      </c>
      <c r="O36" s="2">
        <v>3.4088264131306632E-2</v>
      </c>
      <c r="P36" s="4">
        <v>3.3505635261535645</v>
      </c>
      <c r="Q36" s="2">
        <v>0.63829100222441981</v>
      </c>
      <c r="R36" s="9" t="s">
        <v>611</v>
      </c>
      <c r="S36" s="9" t="s">
        <v>612</v>
      </c>
      <c r="T36" s="9" t="s">
        <v>613</v>
      </c>
    </row>
    <row r="37" spans="1:20" x14ac:dyDescent="0.15">
      <c r="A37" s="3" t="s">
        <v>19</v>
      </c>
      <c r="B37" s="4">
        <v>8.6903629302978516</v>
      </c>
      <c r="C37" s="2">
        <v>0.1549341046768557</v>
      </c>
      <c r="D37" s="4">
        <v>5.7015199661254883</v>
      </c>
      <c r="E37" s="2">
        <v>0.16565602475619859</v>
      </c>
      <c r="F37" s="4">
        <v>3.9652252197265625</v>
      </c>
      <c r="G37" s="2">
        <v>0.27257339991408441</v>
      </c>
      <c r="H37" s="4">
        <v>5.869825005531311</v>
      </c>
      <c r="I37" s="2">
        <v>0.13846964479751445</v>
      </c>
      <c r="J37" s="4">
        <v>6.2861262559890747</v>
      </c>
      <c r="K37" s="2">
        <v>0.51526134709207172</v>
      </c>
      <c r="L37" s="4">
        <v>4.3199871381123858</v>
      </c>
      <c r="M37" s="2">
        <v>0.16751814702783532</v>
      </c>
      <c r="N37" s="4">
        <v>4.1243212223052979</v>
      </c>
      <c r="O37" s="2">
        <v>0.27859332294110489</v>
      </c>
      <c r="P37" s="4">
        <v>5.6797842979431152</v>
      </c>
      <c r="Q37" s="2">
        <v>0.24680963435655853</v>
      </c>
      <c r="R37" s="9" t="s">
        <v>614</v>
      </c>
      <c r="S37" s="9"/>
      <c r="T37" s="9" t="s">
        <v>615</v>
      </c>
    </row>
    <row r="38" spans="1:20" x14ac:dyDescent="0.15">
      <c r="A38" s="3" t="s">
        <v>62</v>
      </c>
      <c r="B38" s="4">
        <v>8.6903629302978516</v>
      </c>
      <c r="C38" s="2">
        <v>0.1549341046768557</v>
      </c>
      <c r="D38" s="4">
        <v>5.7015199661254883</v>
      </c>
      <c r="E38" s="2">
        <v>0.16565602475619859</v>
      </c>
      <c r="F38" s="4">
        <v>3.9652252197265625</v>
      </c>
      <c r="G38" s="2">
        <v>0.27257339991408441</v>
      </c>
      <c r="H38" s="4">
        <v>5.869825005531311</v>
      </c>
      <c r="I38" s="2">
        <v>0.13846964479751445</v>
      </c>
      <c r="J38" s="4">
        <v>6.2861262559890747</v>
      </c>
      <c r="K38" s="2">
        <v>0.51526134709207172</v>
      </c>
      <c r="L38" s="4">
        <v>4.3199871381123858</v>
      </c>
      <c r="M38" s="2">
        <v>0.16751814702783532</v>
      </c>
      <c r="N38" s="4">
        <v>4.1243212223052979</v>
      </c>
      <c r="O38" s="2">
        <v>0.27859332294110489</v>
      </c>
      <c r="P38" s="4">
        <v>5.6797842979431152</v>
      </c>
      <c r="Q38" s="2">
        <v>0.24680963435655853</v>
      </c>
      <c r="R38" s="9" t="s">
        <v>616</v>
      </c>
      <c r="S38" s="9" t="s">
        <v>617</v>
      </c>
      <c r="T38" s="9" t="s">
        <v>618</v>
      </c>
    </row>
    <row r="39" spans="1:20" x14ac:dyDescent="0.15">
      <c r="A39" s="3" t="s">
        <v>24</v>
      </c>
      <c r="B39" s="4">
        <v>4.5774397850036621</v>
      </c>
      <c r="C39" s="2">
        <v>0.49098722134996092</v>
      </c>
      <c r="D39" s="4">
        <v>4.1234487891197205</v>
      </c>
      <c r="E39" s="2">
        <v>9.0750859306187787E-2</v>
      </c>
      <c r="F39" s="4">
        <v>2.4009276628494263</v>
      </c>
      <c r="G39" s="2">
        <v>6.5659589475811367E-2</v>
      </c>
      <c r="H39" s="4">
        <v>2.9778771996498108</v>
      </c>
      <c r="I39" s="2">
        <v>0.11640484807627892</v>
      </c>
      <c r="J39" s="4">
        <v>3.9452614784240723</v>
      </c>
      <c r="K39" s="2">
        <v>0.19553690183143946</v>
      </c>
      <c r="L39" s="4">
        <v>2.9177176157633462</v>
      </c>
      <c r="M39" s="2">
        <v>9.8978827712781769E-2</v>
      </c>
      <c r="N39" s="4">
        <v>2.4048776626586914</v>
      </c>
      <c r="O39" s="2">
        <v>3.8554898014227963E-2</v>
      </c>
      <c r="P39" s="4">
        <v>2.5154464840888977</v>
      </c>
      <c r="Q39" s="2">
        <v>0.21957857882565116</v>
      </c>
      <c r="R39" s="9" t="s">
        <v>619</v>
      </c>
      <c r="S39" s="9" t="s">
        <v>620</v>
      </c>
      <c r="T39" s="9" t="s">
        <v>621</v>
      </c>
    </row>
    <row r="40" spans="1:20" x14ac:dyDescent="0.15">
      <c r="A40" s="3" t="s">
        <v>38</v>
      </c>
      <c r="B40" s="4">
        <v>3.8547820448875427</v>
      </c>
      <c r="C40" s="2">
        <v>0.18334548604748266</v>
      </c>
      <c r="D40" s="4">
        <v>6.6910712718963623</v>
      </c>
      <c r="E40" s="2">
        <v>0.10988748533758975</v>
      </c>
      <c r="F40" s="4">
        <v>4.9808340072631836</v>
      </c>
      <c r="G40" s="2">
        <v>0.33448835283745459</v>
      </c>
      <c r="H40" s="4">
        <v>4.7339082956314087</v>
      </c>
      <c r="I40" s="2">
        <v>0.16538461886750006</v>
      </c>
      <c r="J40" s="4">
        <v>4.0582821369171143</v>
      </c>
      <c r="K40" s="2">
        <v>0.12467512994057389</v>
      </c>
      <c r="L40" s="4">
        <v>4.5417362848917646</v>
      </c>
      <c r="M40" s="2">
        <v>0.22977125283453567</v>
      </c>
      <c r="N40" s="4">
        <v>4.0298558473587036</v>
      </c>
      <c r="O40" s="2">
        <v>0.164376586232202</v>
      </c>
      <c r="P40" s="4">
        <v>4.4811161756515503</v>
      </c>
      <c r="Q40" s="2">
        <v>0.15365269190383898</v>
      </c>
      <c r="R40" s="9" t="s">
        <v>622</v>
      </c>
      <c r="S40" s="9" t="s">
        <v>623</v>
      </c>
      <c r="T40" s="9" t="s">
        <v>624</v>
      </c>
    </row>
    <row r="41" spans="1:20" x14ac:dyDescent="0.15">
      <c r="A41" s="3" t="s">
        <v>68</v>
      </c>
      <c r="B41" s="4">
        <v>8.9667296409606934</v>
      </c>
      <c r="C41" s="2">
        <v>0.1793779177632846</v>
      </c>
      <c r="D41" s="4">
        <v>7.1818726062774658</v>
      </c>
      <c r="E41" s="2">
        <v>0.12063205814902904</v>
      </c>
      <c r="F41" s="4">
        <v>5.5370383262634277</v>
      </c>
      <c r="G41" s="2">
        <v>5.9305956094289548E-2</v>
      </c>
      <c r="H41" s="4">
        <v>6.4522979259490967</v>
      </c>
      <c r="I41" s="2">
        <v>4.9383569839729753E-2</v>
      </c>
      <c r="J41" s="4">
        <v>7.6571638584136963</v>
      </c>
      <c r="K41" s="2">
        <v>0.36416314819481682</v>
      </c>
      <c r="L41" s="4">
        <v>6.0029676755269366</v>
      </c>
      <c r="M41" s="2">
        <v>9.2002161510029018E-2</v>
      </c>
      <c r="N41" s="4">
        <v>5.0535093545913696</v>
      </c>
      <c r="O41" s="2">
        <v>0.1415885176510866</v>
      </c>
      <c r="P41" s="4">
        <v>6.3586474657058716</v>
      </c>
      <c r="Q41" s="2">
        <v>0.18581616734659442</v>
      </c>
      <c r="R41" s="9" t="s">
        <v>625</v>
      </c>
      <c r="S41" s="9"/>
      <c r="T41" s="9" t="s">
        <v>626</v>
      </c>
    </row>
    <row r="42" spans="1:20" x14ac:dyDescent="0.15">
      <c r="A42" s="3" t="s">
        <v>7</v>
      </c>
      <c r="B42" s="4">
        <v>5.2486140727996826</v>
      </c>
      <c r="C42" s="2">
        <v>0.34745174325473882</v>
      </c>
      <c r="D42" s="4">
        <v>6.8396855592727661</v>
      </c>
      <c r="E42" s="2">
        <v>0.21696455100700246</v>
      </c>
      <c r="F42" s="4">
        <v>5.2312346696853638</v>
      </c>
      <c r="G42" s="2">
        <v>0.28063449395238454</v>
      </c>
      <c r="H42" s="4">
        <v>6.8002486228942871</v>
      </c>
      <c r="I42" s="2">
        <v>0.23636038480660437</v>
      </c>
      <c r="J42" s="4">
        <v>5.3476262092590332</v>
      </c>
      <c r="K42" s="2">
        <v>0.2404090303988487</v>
      </c>
      <c r="L42" s="4">
        <v>7.0712529818216963</v>
      </c>
      <c r="M42" s="2">
        <v>0.34512351303814626</v>
      </c>
      <c r="N42" s="4">
        <v>7.6980205774307251</v>
      </c>
      <c r="O42" s="2">
        <v>0.29329402106374752</v>
      </c>
      <c r="P42" s="4">
        <v>7.5849415063858032</v>
      </c>
      <c r="Q42" s="2">
        <v>0.25117919080465728</v>
      </c>
      <c r="R42" s="9" t="s">
        <v>627</v>
      </c>
      <c r="S42" s="9" t="s">
        <v>628</v>
      </c>
      <c r="T42" s="9" t="s">
        <v>629</v>
      </c>
    </row>
    <row r="43" spans="1:20" x14ac:dyDescent="0.15">
      <c r="A43" s="3" t="s">
        <v>54</v>
      </c>
      <c r="B43" s="4">
        <v>6.2824563980102539</v>
      </c>
      <c r="C43" s="2">
        <v>0.16413098697776393</v>
      </c>
      <c r="D43" s="4">
        <v>6.2883843183517456</v>
      </c>
      <c r="E43" s="2">
        <v>0.11646837847273941</v>
      </c>
      <c r="F43" s="4">
        <v>4.6859899759292603</v>
      </c>
      <c r="G43" s="2">
        <v>0.25114629567051694</v>
      </c>
      <c r="H43" s="4">
        <v>5.8627423048019409</v>
      </c>
      <c r="I43" s="2">
        <v>0.37579049462184566</v>
      </c>
      <c r="J43" s="4">
        <v>5.8740612268447876</v>
      </c>
      <c r="K43" s="2">
        <v>0.29232610904726558</v>
      </c>
      <c r="L43" s="4">
        <v>5.8718554178873701</v>
      </c>
      <c r="M43" s="2">
        <v>0.1903227162116968</v>
      </c>
      <c r="N43" s="4">
        <v>5.2355571985244751</v>
      </c>
      <c r="O43" s="2">
        <v>0.35782199679759535</v>
      </c>
      <c r="P43" s="4">
        <v>5.0792231559753418</v>
      </c>
      <c r="Q43" s="2">
        <v>0.24225117904115265</v>
      </c>
      <c r="R43" s="9" t="s">
        <v>630</v>
      </c>
      <c r="S43" s="9"/>
      <c r="T43" s="9" t="s">
        <v>631</v>
      </c>
    </row>
    <row r="44" spans="1:20" x14ac:dyDescent="0.15">
      <c r="A44" s="3" t="s">
        <v>15</v>
      </c>
      <c r="B44" s="4">
        <v>10.548000574111938</v>
      </c>
      <c r="C44" s="2">
        <v>9.1273034098079908E-2</v>
      </c>
      <c r="D44" s="4">
        <v>8.1667988300323486</v>
      </c>
      <c r="E44" s="2">
        <v>0.1855501409750786</v>
      </c>
      <c r="F44" s="4">
        <v>6.6233770847320557</v>
      </c>
      <c r="G44" s="2">
        <v>0.16602001668590338</v>
      </c>
      <c r="H44" s="4">
        <v>7.6321340799331665</v>
      </c>
      <c r="I44" s="2">
        <v>7.7573309079398189E-2</v>
      </c>
      <c r="J44" s="4">
        <v>8.7889730930328369</v>
      </c>
      <c r="K44" s="2">
        <v>0.4943874202717547</v>
      </c>
      <c r="L44" s="4">
        <v>6.2627083460489912</v>
      </c>
      <c r="M44" s="2">
        <v>0.26761627445106323</v>
      </c>
      <c r="N44" s="4">
        <v>5.9804432392120361</v>
      </c>
      <c r="O44" s="2">
        <v>0.17845201565408308</v>
      </c>
      <c r="P44" s="4">
        <v>7.5200226306915283</v>
      </c>
      <c r="Q44" s="2">
        <v>0.21234070597012472</v>
      </c>
      <c r="R44" s="9" t="s">
        <v>632</v>
      </c>
      <c r="S44" s="9" t="s">
        <v>633</v>
      </c>
      <c r="T44" s="9" t="s">
        <v>634</v>
      </c>
    </row>
    <row r="45" spans="1:20" x14ac:dyDescent="0.15">
      <c r="A45" s="3" t="s">
        <v>63</v>
      </c>
      <c r="B45" s="4">
        <v>10.548000574111938</v>
      </c>
      <c r="C45" s="2">
        <v>9.1273034098079908E-2</v>
      </c>
      <c r="D45" s="4">
        <v>8.1667988300323486</v>
      </c>
      <c r="E45" s="2">
        <v>0.1855501409750786</v>
      </c>
      <c r="F45" s="4">
        <v>6.6233770847320557</v>
      </c>
      <c r="G45" s="2">
        <v>0.16602001668590338</v>
      </c>
      <c r="H45" s="4">
        <v>7.6321340799331665</v>
      </c>
      <c r="I45" s="2">
        <v>7.7573309079398189E-2</v>
      </c>
      <c r="J45" s="4">
        <v>8.7889730930328369</v>
      </c>
      <c r="K45" s="2">
        <v>0.4943874202717547</v>
      </c>
      <c r="L45" s="4">
        <v>6.2627083460489912</v>
      </c>
      <c r="M45" s="2">
        <v>0.26761627445106323</v>
      </c>
      <c r="N45" s="4">
        <v>5.9804432392120361</v>
      </c>
      <c r="O45" s="2">
        <v>0.17845201565408308</v>
      </c>
      <c r="P45" s="4">
        <v>7.5200226306915283</v>
      </c>
      <c r="Q45" s="2">
        <v>0.21234070597012472</v>
      </c>
      <c r="R45" s="9" t="s">
        <v>635</v>
      </c>
      <c r="S45" s="9" t="s">
        <v>633</v>
      </c>
      <c r="T45" s="9" t="s">
        <v>636</v>
      </c>
    </row>
    <row r="46" spans="1:20" x14ac:dyDescent="0.15">
      <c r="A46" s="3" t="s">
        <v>53</v>
      </c>
      <c r="B46" s="4">
        <v>6.5158169269561768</v>
      </c>
      <c r="C46" s="2">
        <v>0.14705808391596084</v>
      </c>
      <c r="D46" s="4">
        <v>6.2492382526397705</v>
      </c>
      <c r="E46" s="2">
        <v>0.32604879990003532</v>
      </c>
      <c r="F46" s="4">
        <v>4.7066882848739624</v>
      </c>
      <c r="G46" s="2">
        <v>0.15880802554677625</v>
      </c>
      <c r="H46" s="4">
        <v>6.5383427143096924</v>
      </c>
      <c r="I46" s="2">
        <v>0.34764999389906853</v>
      </c>
      <c r="J46" s="4">
        <v>4.6553517580032349</v>
      </c>
      <c r="K46" s="2">
        <v>0.23522310415482203</v>
      </c>
      <c r="L46" s="4">
        <v>5.779548168182373</v>
      </c>
      <c r="M46" s="2">
        <v>0.56383945403868485</v>
      </c>
      <c r="N46" s="4">
        <v>4.3744039535522461</v>
      </c>
      <c r="O46" s="2">
        <v>0.12416218395891949</v>
      </c>
      <c r="P46" s="4">
        <v>5.8734253644943237</v>
      </c>
      <c r="Q46" s="2">
        <v>0.40292464759164803</v>
      </c>
      <c r="R46" s="9" t="s">
        <v>637</v>
      </c>
      <c r="S46" s="9" t="s">
        <v>638</v>
      </c>
      <c r="T46" s="9" t="s">
        <v>639</v>
      </c>
    </row>
    <row r="47" spans="1:20" x14ac:dyDescent="0.15">
      <c r="A47" s="3" t="s">
        <v>48</v>
      </c>
      <c r="B47" s="4">
        <v>3.453036367893219</v>
      </c>
      <c r="C47" s="2">
        <v>7.6412378823568078E-2</v>
      </c>
      <c r="D47" s="4">
        <v>5.0052018165588379</v>
      </c>
      <c r="E47" s="2">
        <v>5.825738820607216E-2</v>
      </c>
      <c r="F47" s="4">
        <v>3.4745702743530273</v>
      </c>
      <c r="G47" s="2">
        <v>0.16339586844060716</v>
      </c>
      <c r="H47" s="4">
        <v>3.2809428572654724</v>
      </c>
      <c r="I47" s="2">
        <v>8.8690700823878935E-2</v>
      </c>
      <c r="J47" s="4">
        <v>3.5709664821624756</v>
      </c>
      <c r="K47" s="2">
        <v>3.4573063389790305E-2</v>
      </c>
      <c r="L47" s="4">
        <v>4.0214405059814453</v>
      </c>
      <c r="M47" s="2">
        <v>6.5375274827178517E-2</v>
      </c>
      <c r="N47" s="4">
        <v>4.1409255266189575</v>
      </c>
      <c r="O47" s="2">
        <v>0.14342313348995978</v>
      </c>
      <c r="P47" s="4">
        <v>3.8464867472648621</v>
      </c>
      <c r="Q47" s="2">
        <v>9.2342466889547364E-2</v>
      </c>
      <c r="R47" s="9" t="s">
        <v>640</v>
      </c>
      <c r="S47" s="9" t="s">
        <v>641</v>
      </c>
      <c r="T47" s="9" t="s">
        <v>642</v>
      </c>
    </row>
    <row r="48" spans="1:20" x14ac:dyDescent="0.15">
      <c r="A48" s="3" t="s">
        <v>58</v>
      </c>
      <c r="B48" s="4">
        <v>9.4061949253082275</v>
      </c>
      <c r="C48" s="2">
        <v>0.19786069982293084</v>
      </c>
      <c r="D48" s="4">
        <v>8.3322975635528564</v>
      </c>
      <c r="E48" s="2">
        <v>0.13209165222646316</v>
      </c>
      <c r="F48" s="4">
        <v>6.8221143484115601</v>
      </c>
      <c r="G48" s="2">
        <v>0.21033439228580847</v>
      </c>
      <c r="H48" s="4">
        <v>7.9172185659408569</v>
      </c>
      <c r="I48" s="2">
        <v>0.16870999018067259</v>
      </c>
      <c r="J48" s="4">
        <v>8.5142285823822021</v>
      </c>
      <c r="K48" s="2">
        <v>0.50744002278223754</v>
      </c>
      <c r="L48" s="4">
        <v>7.2092390060424805</v>
      </c>
      <c r="M48" s="2">
        <v>0.14521973486343509</v>
      </c>
      <c r="N48" s="4">
        <v>6.6496074199676514</v>
      </c>
      <c r="O48" s="2">
        <v>0.13440923753163447</v>
      </c>
      <c r="P48" s="4">
        <v>7.6731220483779907</v>
      </c>
      <c r="Q48" s="2">
        <v>5.553355368731349E-2</v>
      </c>
      <c r="R48" s="9" t="s">
        <v>643</v>
      </c>
      <c r="S48" s="9" t="s">
        <v>644</v>
      </c>
      <c r="T48" s="9" t="s">
        <v>645</v>
      </c>
    </row>
    <row r="49" spans="1:20" x14ac:dyDescent="0.15">
      <c r="A49" s="3" t="s">
        <v>59</v>
      </c>
      <c r="B49" s="4">
        <v>9.4061949253082275</v>
      </c>
      <c r="C49" s="2">
        <v>0.19786069982293084</v>
      </c>
      <c r="D49" s="4">
        <v>8.3322975635528564</v>
      </c>
      <c r="E49" s="2">
        <v>0.13209165222646316</v>
      </c>
      <c r="F49" s="4">
        <v>6.8221143484115601</v>
      </c>
      <c r="G49" s="2">
        <v>0.21033439228580847</v>
      </c>
      <c r="H49" s="4">
        <v>7.9172185659408569</v>
      </c>
      <c r="I49" s="2">
        <v>0.16870999018067259</v>
      </c>
      <c r="J49" s="4">
        <v>8.5142285823822021</v>
      </c>
      <c r="K49" s="2">
        <v>0.50744002278223754</v>
      </c>
      <c r="L49" s="4">
        <v>7.2092390060424805</v>
      </c>
      <c r="M49" s="2">
        <v>0.14521973486343509</v>
      </c>
      <c r="N49" s="4">
        <v>6.6496074199676514</v>
      </c>
      <c r="O49" s="2">
        <v>0.13440923753163447</v>
      </c>
      <c r="P49" s="4">
        <v>7.6731220483779907</v>
      </c>
      <c r="Q49" s="2">
        <v>5.553355368731349E-2</v>
      </c>
      <c r="R49" s="9" t="s">
        <v>646</v>
      </c>
      <c r="S49" s="9" t="s">
        <v>647</v>
      </c>
      <c r="T49" s="9" t="s">
        <v>648</v>
      </c>
    </row>
    <row r="50" spans="1:20" x14ac:dyDescent="0.15">
      <c r="A50" s="3" t="s">
        <v>28</v>
      </c>
      <c r="B50" s="4">
        <v>8.5501489639282227</v>
      </c>
      <c r="C50" s="2">
        <v>9.0375546232649567E-2</v>
      </c>
      <c r="D50" s="4">
        <v>8.4216158390045166</v>
      </c>
      <c r="E50" s="2">
        <v>0.14481526851191903</v>
      </c>
      <c r="F50" s="4">
        <v>6.9517261981964111</v>
      </c>
      <c r="G50" s="2">
        <v>5.9975291013328616E-2</v>
      </c>
      <c r="H50" s="4">
        <v>7.4671076536178589</v>
      </c>
      <c r="I50" s="2">
        <v>7.7939877424394094E-2</v>
      </c>
      <c r="J50" s="4">
        <v>7.3867510557174683</v>
      </c>
      <c r="K50" s="2">
        <v>0.15639713125968716</v>
      </c>
      <c r="L50" s="4">
        <v>7.295206705729167</v>
      </c>
      <c r="M50" s="2">
        <v>2.305415519905649E-2</v>
      </c>
      <c r="N50" s="4">
        <v>7.1789418458938599</v>
      </c>
      <c r="O50" s="2">
        <v>0.14323394803157893</v>
      </c>
      <c r="P50" s="4">
        <v>7.2072105407714844</v>
      </c>
      <c r="Q50" s="2">
        <v>2.0517398326295604E-2</v>
      </c>
      <c r="R50" s="9" t="s">
        <v>649</v>
      </c>
      <c r="S50" s="9" t="s">
        <v>527</v>
      </c>
      <c r="T50" s="9" t="s">
        <v>650</v>
      </c>
    </row>
    <row r="51" spans="1:20" x14ac:dyDescent="0.15">
      <c r="A51" s="3" t="s">
        <v>50</v>
      </c>
      <c r="B51" s="4">
        <v>6.6535214185714722</v>
      </c>
      <c r="C51" s="2">
        <v>0.15153439891093642</v>
      </c>
      <c r="D51" s="4">
        <v>6.2417608499526978</v>
      </c>
      <c r="E51" s="2">
        <v>0.19938818751963144</v>
      </c>
      <c r="F51" s="4">
        <v>4.7764034271240234</v>
      </c>
      <c r="G51" s="2">
        <v>0.16509768692904431</v>
      </c>
      <c r="H51" s="4">
        <v>5.2113202810287476</v>
      </c>
      <c r="I51" s="2">
        <v>0.15777838587044307</v>
      </c>
      <c r="J51" s="4">
        <v>5.5188006162643433</v>
      </c>
      <c r="K51" s="2">
        <v>8.8970164413737229E-2</v>
      </c>
      <c r="L51" s="4">
        <v>4.1403942902882891</v>
      </c>
      <c r="M51" s="2">
        <v>0.10362537041930626</v>
      </c>
      <c r="N51" s="4">
        <v>4.152013897895813</v>
      </c>
      <c r="O51" s="2">
        <v>0.21769918215117068</v>
      </c>
      <c r="P51" s="4">
        <v>4.6894354820251465</v>
      </c>
      <c r="Q51" s="2">
        <v>0.2555417766112682</v>
      </c>
      <c r="R51" s="9" t="s">
        <v>651</v>
      </c>
      <c r="S51" s="9" t="s">
        <v>652</v>
      </c>
      <c r="T51" s="9" t="s">
        <v>653</v>
      </c>
    </row>
    <row r="52" spans="1:20" x14ac:dyDescent="0.15">
      <c r="A52" s="3" t="s">
        <v>22</v>
      </c>
      <c r="B52" s="4">
        <v>9.7117340564727783</v>
      </c>
      <c r="C52" s="2">
        <v>0.16995309806301545</v>
      </c>
      <c r="D52" s="4">
        <v>8.7805407047271729</v>
      </c>
      <c r="E52" s="2">
        <v>0.13152795938111858</v>
      </c>
      <c r="F52" s="4">
        <v>7.3667887449264526</v>
      </c>
      <c r="G52" s="2">
        <v>0.24596336440800154</v>
      </c>
      <c r="H52" s="4">
        <v>8.4668350219726562</v>
      </c>
      <c r="I52" s="2">
        <v>0.19804733646718048</v>
      </c>
      <c r="J52" s="4">
        <v>9.0182249546051025</v>
      </c>
      <c r="K52" s="2">
        <v>0.34034854781106977</v>
      </c>
      <c r="L52" s="4">
        <v>8.2197386423746739</v>
      </c>
      <c r="M52" s="2">
        <v>8.0257270436249487E-2</v>
      </c>
      <c r="N52" s="4">
        <v>7.2169815301895142</v>
      </c>
      <c r="O52" s="2">
        <v>0.1170245560818316</v>
      </c>
      <c r="P52" s="4">
        <v>7.9397677183151245</v>
      </c>
      <c r="Q52" s="2">
        <v>0.19520891439836618</v>
      </c>
      <c r="R52" s="9" t="s">
        <v>654</v>
      </c>
      <c r="S52" s="9"/>
      <c r="T52" s="9"/>
    </row>
    <row r="53" spans="1:20" x14ac:dyDescent="0.15">
      <c r="A53" s="3" t="s">
        <v>3</v>
      </c>
      <c r="B53" s="4">
        <v>9.877741813659668</v>
      </c>
      <c r="C53" s="2">
        <v>9.0669030539709844E-2</v>
      </c>
      <c r="D53" s="4">
        <v>9.9879615306854248</v>
      </c>
      <c r="E53" s="2">
        <v>9.1568377821774169E-2</v>
      </c>
      <c r="F53" s="4">
        <v>8.5743288993835449</v>
      </c>
      <c r="G53" s="2">
        <v>0.13303524997332825</v>
      </c>
      <c r="H53" s="4">
        <v>7.9960283041000366</v>
      </c>
      <c r="I53" s="2">
        <v>0.14513193433616747</v>
      </c>
      <c r="J53" s="4">
        <v>8.8966929912567139</v>
      </c>
      <c r="K53" s="2">
        <v>0.17272077118884857</v>
      </c>
      <c r="L53" s="4">
        <v>8.7012542088826503</v>
      </c>
      <c r="M53" s="2">
        <v>0.13380220970567136</v>
      </c>
      <c r="N53" s="4">
        <v>8.2841346263885498</v>
      </c>
      <c r="O53" s="2">
        <v>0.16684049052870559</v>
      </c>
      <c r="P53" s="4">
        <v>7.8792386054992676</v>
      </c>
      <c r="Q53" s="2">
        <v>0.17169843472469135</v>
      </c>
      <c r="R53" s="9" t="s">
        <v>655</v>
      </c>
      <c r="S53" s="9" t="s">
        <v>656</v>
      </c>
      <c r="T53" s="9" t="s">
        <v>657</v>
      </c>
    </row>
    <row r="54" spans="1:20" x14ac:dyDescent="0.15">
      <c r="A54" s="3" t="s">
        <v>27</v>
      </c>
      <c r="B54" s="4">
        <v>7.110740065574646</v>
      </c>
      <c r="C54" s="2">
        <v>0.18344425795828631</v>
      </c>
      <c r="D54" s="4">
        <v>9.633659839630127</v>
      </c>
      <c r="E54" s="2">
        <v>0.21468788174265335</v>
      </c>
      <c r="F54" s="4">
        <v>8.2485997676849365</v>
      </c>
      <c r="G54" s="2">
        <v>0.15453803057410687</v>
      </c>
      <c r="H54" s="4">
        <v>7.5414911508560181</v>
      </c>
      <c r="I54" s="2">
        <v>8.6958160451237151E-2</v>
      </c>
      <c r="J54" s="4">
        <v>7.215909481048584</v>
      </c>
      <c r="K54" s="2">
        <v>0.22791355948671219</v>
      </c>
      <c r="L54" s="4">
        <v>9.8486455281575527</v>
      </c>
      <c r="M54" s="2">
        <v>8.5582651627438056E-2</v>
      </c>
      <c r="N54" s="4">
        <v>9.1221692562103271</v>
      </c>
      <c r="O54" s="2">
        <v>5.4121317738520615E-2</v>
      </c>
      <c r="P54" s="4">
        <v>8.4240097999572754</v>
      </c>
      <c r="Q54" s="2">
        <v>0.24465207721100404</v>
      </c>
      <c r="R54" s="9" t="s">
        <v>658</v>
      </c>
      <c r="S54" s="9" t="s">
        <v>659</v>
      </c>
      <c r="T54" s="9" t="s">
        <v>660</v>
      </c>
    </row>
    <row r="55" spans="1:20" x14ac:dyDescent="0.15">
      <c r="A55" s="3" t="s">
        <v>33</v>
      </c>
      <c r="B55" s="4">
        <v>6.3037923574447632</v>
      </c>
      <c r="C55" s="2">
        <v>8.6848200844387768E-2</v>
      </c>
      <c r="D55" s="4">
        <v>6.8244363069534302</v>
      </c>
      <c r="E55" s="2">
        <v>5.9571556649160765E-2</v>
      </c>
      <c r="F55" s="4">
        <v>5.4456990957260132</v>
      </c>
      <c r="G55" s="2">
        <v>0.14121568315398783</v>
      </c>
      <c r="H55" s="4">
        <v>5.1698149442672729</v>
      </c>
      <c r="I55" s="2">
        <v>0.10346150338805279</v>
      </c>
      <c r="J55" s="4">
        <v>6.5270845890045166</v>
      </c>
      <c r="K55" s="2">
        <v>0.17602919164621003</v>
      </c>
      <c r="L55" s="4">
        <v>7.4713827768961592</v>
      </c>
      <c r="M55" s="2">
        <v>7.6543971781415324E-2</v>
      </c>
      <c r="N55" s="4">
        <v>5.9100091457366943</v>
      </c>
      <c r="O55" s="2">
        <v>9.7383500111834553E-2</v>
      </c>
      <c r="P55" s="4">
        <v>5.4075642824172974</v>
      </c>
      <c r="Q55" s="2">
        <v>0.13128550320205001</v>
      </c>
      <c r="R55" s="9" t="s">
        <v>286</v>
      </c>
      <c r="S55" s="9" t="s">
        <v>287</v>
      </c>
      <c r="T55" s="9" t="s">
        <v>288</v>
      </c>
    </row>
    <row r="56" spans="1:20" x14ac:dyDescent="0.15">
      <c r="A56" s="3" t="s">
        <v>41</v>
      </c>
      <c r="B56" s="4">
        <v>7.6434719562530518</v>
      </c>
      <c r="C56" s="2">
        <v>0.10934934038960693</v>
      </c>
      <c r="D56" s="4">
        <v>8.2185214757919312</v>
      </c>
      <c r="E56" s="2">
        <v>0.24311108521899533</v>
      </c>
      <c r="F56" s="4">
        <v>6.8406722545623779</v>
      </c>
      <c r="G56" s="2">
        <v>0.14742176545703092</v>
      </c>
      <c r="H56" s="4">
        <v>6.8181010484695435</v>
      </c>
      <c r="I56" s="2">
        <v>9.0653790334618248E-2</v>
      </c>
      <c r="J56" s="4">
        <v>8.3302525281906128</v>
      </c>
      <c r="K56" s="2">
        <v>0.15645510279797564</v>
      </c>
      <c r="L56" s="4">
        <v>9.1320273081461583</v>
      </c>
      <c r="M56" s="2">
        <v>9.4216090945655417E-2</v>
      </c>
      <c r="N56" s="4">
        <v>8.0667754411697388</v>
      </c>
      <c r="O56" s="2">
        <v>9.8623287258162648E-2</v>
      </c>
      <c r="P56" s="4">
        <v>7.6942803859710693</v>
      </c>
      <c r="Q56" s="2">
        <v>0.12215685875195301</v>
      </c>
      <c r="R56" s="9" t="s">
        <v>352</v>
      </c>
      <c r="S56" s="9" t="s">
        <v>353</v>
      </c>
      <c r="T56" s="9" t="s">
        <v>354</v>
      </c>
    </row>
    <row r="57" spans="1:20" x14ac:dyDescent="0.15">
      <c r="A57" s="3" t="s">
        <v>4</v>
      </c>
      <c r="B57" s="4">
        <v>7.7494672536849976</v>
      </c>
      <c r="C57" s="2">
        <v>8.57278138715587E-2</v>
      </c>
      <c r="D57" s="4">
        <v>8.62143874168396</v>
      </c>
      <c r="E57" s="2">
        <v>0.20009084829563517</v>
      </c>
      <c r="F57" s="4">
        <v>7.2618255615234375</v>
      </c>
      <c r="G57" s="2">
        <v>0.1391806773464889</v>
      </c>
      <c r="H57" s="4">
        <v>8.4905984401702881</v>
      </c>
      <c r="I57" s="2">
        <v>0.38536199213369615</v>
      </c>
      <c r="J57" s="4">
        <v>7.4249567985534668</v>
      </c>
      <c r="K57" s="2">
        <v>9.7369458160378036E-2</v>
      </c>
      <c r="L57" s="4">
        <v>9.0113706588745117</v>
      </c>
      <c r="M57" s="2">
        <v>0.32594144593559321</v>
      </c>
      <c r="N57" s="4">
        <v>7.3763985633850098</v>
      </c>
      <c r="O57" s="2">
        <v>0.14236046550859438</v>
      </c>
      <c r="P57" s="4">
        <v>7.9896538257598877</v>
      </c>
      <c r="Q57" s="2">
        <v>0.32172987036408202</v>
      </c>
      <c r="R57" s="9" t="s">
        <v>274</v>
      </c>
      <c r="S57" s="9" t="s">
        <v>275</v>
      </c>
      <c r="T57" s="9" t="s">
        <v>276</v>
      </c>
    </row>
    <row r="58" spans="1:20" x14ac:dyDescent="0.15">
      <c r="A58" s="3" t="s">
        <v>13</v>
      </c>
      <c r="B58" s="4">
        <v>11.402107238769531</v>
      </c>
      <c r="C58" s="2">
        <v>8.6819592539771062E-2</v>
      </c>
      <c r="D58" s="4">
        <v>8.760549783706665</v>
      </c>
      <c r="E58" s="2">
        <v>0.10870288783127155</v>
      </c>
      <c r="F58" s="4">
        <v>7.4071581363677979</v>
      </c>
      <c r="G58" s="2">
        <v>0.12199252319605774</v>
      </c>
      <c r="H58" s="4">
        <v>8.4938206672668457</v>
      </c>
      <c r="I58" s="2">
        <v>0.13422809517170151</v>
      </c>
      <c r="J58" s="4">
        <v>9.3305332660675049</v>
      </c>
      <c r="K58" s="2">
        <v>0.40584075660876118</v>
      </c>
      <c r="L58" s="4">
        <v>6.744517008463542</v>
      </c>
      <c r="M58" s="2">
        <v>0.14462002115787995</v>
      </c>
      <c r="N58" s="4">
        <v>6.5445306301116943</v>
      </c>
      <c r="O58" s="2">
        <v>0.16325160288960869</v>
      </c>
      <c r="P58" s="4">
        <v>7.8072588443756104</v>
      </c>
      <c r="Q58" s="2">
        <v>8.3125594819267679E-2</v>
      </c>
      <c r="R58" s="9" t="s">
        <v>661</v>
      </c>
      <c r="S58" s="9" t="s">
        <v>662</v>
      </c>
      <c r="T58" s="9" t="s">
        <v>663</v>
      </c>
    </row>
    <row r="59" spans="1:20" x14ac:dyDescent="0.15">
      <c r="A59" s="3" t="s">
        <v>65</v>
      </c>
      <c r="B59" s="4">
        <v>11.402107238769531</v>
      </c>
      <c r="C59" s="2">
        <v>8.6819592539771062E-2</v>
      </c>
      <c r="D59" s="4">
        <v>8.760549783706665</v>
      </c>
      <c r="E59" s="2">
        <v>0.10870288783127155</v>
      </c>
      <c r="F59" s="4">
        <v>7.4071581363677979</v>
      </c>
      <c r="G59" s="2">
        <v>0.12199252319605774</v>
      </c>
      <c r="H59" s="4">
        <v>8.4938206672668457</v>
      </c>
      <c r="I59" s="2">
        <v>0.13422809517170151</v>
      </c>
      <c r="J59" s="4">
        <v>9.3305332660675049</v>
      </c>
      <c r="K59" s="2">
        <v>0.40584075660876118</v>
      </c>
      <c r="L59" s="4">
        <v>6.744517008463542</v>
      </c>
      <c r="M59" s="2">
        <v>0.14462002115787995</v>
      </c>
      <c r="N59" s="4">
        <v>6.5445306301116943</v>
      </c>
      <c r="O59" s="2">
        <v>0.16325160288960869</v>
      </c>
      <c r="P59" s="4">
        <v>7.8072588443756104</v>
      </c>
      <c r="Q59" s="2">
        <v>8.3125594819267679E-2</v>
      </c>
      <c r="R59" s="9" t="s">
        <v>664</v>
      </c>
      <c r="S59" s="9" t="s">
        <v>665</v>
      </c>
      <c r="T59" s="9" t="s">
        <v>666</v>
      </c>
    </row>
    <row r="60" spans="1:20" x14ac:dyDescent="0.15">
      <c r="A60" s="3" t="s">
        <v>55</v>
      </c>
      <c r="B60" s="4">
        <v>7.3777953386306763</v>
      </c>
      <c r="C60" s="2">
        <v>0.11644940206099057</v>
      </c>
      <c r="D60" s="4">
        <v>7.3251477479934692</v>
      </c>
      <c r="E60" s="2">
        <v>5.2372832287711162E-2</v>
      </c>
      <c r="F60" s="4">
        <v>5.9866671562194824</v>
      </c>
      <c r="G60" s="2">
        <v>0.25635787013667466</v>
      </c>
      <c r="H60" s="4">
        <v>6.4244028329849243</v>
      </c>
      <c r="I60" s="2">
        <v>0.14631751801749168</v>
      </c>
      <c r="J60" s="4">
        <v>6.8537895679473877</v>
      </c>
      <c r="K60" s="2">
        <v>5.7550842942760617E-2</v>
      </c>
      <c r="L60" s="4">
        <v>6.5116155942281084</v>
      </c>
      <c r="M60" s="2">
        <v>0.20582328166528102</v>
      </c>
      <c r="N60" s="4">
        <v>5.6168566942214966</v>
      </c>
      <c r="O60" s="2">
        <v>0.18089858067974013</v>
      </c>
      <c r="P60" s="4">
        <v>6.4568564891815186</v>
      </c>
      <c r="Q60" s="2">
        <v>9.1131909042524495E-2</v>
      </c>
      <c r="R60" s="9" t="s">
        <v>667</v>
      </c>
      <c r="S60" s="9" t="s">
        <v>668</v>
      </c>
      <c r="T60" s="9" t="s">
        <v>669</v>
      </c>
    </row>
    <row r="61" spans="1:20" x14ac:dyDescent="0.15">
      <c r="A61" s="3" t="s">
        <v>51</v>
      </c>
      <c r="B61" s="4">
        <v>5.0463851690292358</v>
      </c>
      <c r="C61" s="2">
        <v>0.22936778397131655</v>
      </c>
      <c r="D61" s="4">
        <v>5.0355472564697266</v>
      </c>
      <c r="E61" s="2">
        <v>0.13287252296917429</v>
      </c>
      <c r="F61" s="4">
        <v>3.7519333362579346</v>
      </c>
      <c r="G61" s="2">
        <v>8.1577302211641972E-2</v>
      </c>
      <c r="H61" s="4">
        <v>3.6782107353210449</v>
      </c>
      <c r="I61" s="2">
        <v>7.8848188684571732E-2</v>
      </c>
      <c r="J61" s="4">
        <v>5.0844299793243408</v>
      </c>
      <c r="K61" s="2">
        <v>9.9484645685353784E-2</v>
      </c>
      <c r="L61" s="4">
        <v>4.45146385828654</v>
      </c>
      <c r="M61" s="2">
        <v>2.5052760499902921E-2</v>
      </c>
      <c r="N61" s="4">
        <v>3.9357949495315552</v>
      </c>
      <c r="O61" s="2">
        <v>8.0342903896163678E-2</v>
      </c>
      <c r="P61" s="4">
        <v>4.0072527527809143</v>
      </c>
      <c r="Q61" s="2">
        <v>0.10287277872618644</v>
      </c>
      <c r="R61" s="9" t="s">
        <v>670</v>
      </c>
      <c r="S61" s="9" t="s">
        <v>671</v>
      </c>
      <c r="T61" s="9" t="s">
        <v>672</v>
      </c>
    </row>
    <row r="62" spans="1:20" x14ac:dyDescent="0.15">
      <c r="A62" s="3" t="s">
        <v>34</v>
      </c>
      <c r="B62" s="4">
        <v>9.9658920764923096</v>
      </c>
      <c r="C62" s="2">
        <v>4.4825999363516993E-2</v>
      </c>
      <c r="D62" s="4">
        <v>10.216906547546387</v>
      </c>
      <c r="E62" s="2">
        <v>0.1190926297557371</v>
      </c>
      <c r="F62" s="4">
        <v>8.9577865600585938</v>
      </c>
      <c r="G62" s="2">
        <v>7.5126964017007802E-2</v>
      </c>
      <c r="H62" s="4">
        <v>8.9449214935302734</v>
      </c>
      <c r="I62" s="2">
        <v>7.1483674786570015E-2</v>
      </c>
      <c r="J62" s="4">
        <v>10.235550403594971</v>
      </c>
      <c r="K62" s="2">
        <v>0.1501295671298371</v>
      </c>
      <c r="L62" s="4">
        <v>10.571143468221029</v>
      </c>
      <c r="M62" s="2">
        <v>0.11289255179847467</v>
      </c>
      <c r="N62" s="4">
        <v>9.6014471054077148</v>
      </c>
      <c r="O62" s="2">
        <v>0.12146238776266842</v>
      </c>
      <c r="P62" s="4">
        <v>9.3250477313995361</v>
      </c>
      <c r="Q62" s="2">
        <v>0.11768730140357615</v>
      </c>
      <c r="R62" s="9" t="s">
        <v>673</v>
      </c>
      <c r="S62" s="9" t="s">
        <v>674</v>
      </c>
      <c r="T62" s="9" t="s">
        <v>675</v>
      </c>
    </row>
    <row r="63" spans="1:20" x14ac:dyDescent="0.15">
      <c r="A63" s="3" t="s">
        <v>14</v>
      </c>
      <c r="B63" s="4">
        <v>9.7726845741271973</v>
      </c>
      <c r="C63" s="2">
        <v>0.11298274465255817</v>
      </c>
      <c r="D63" s="4">
        <v>8.7394416332244873</v>
      </c>
      <c r="E63" s="2">
        <v>0.28745627061527279</v>
      </c>
      <c r="F63" s="4">
        <v>7.4805253744125366</v>
      </c>
      <c r="G63" s="2">
        <v>9.794491282560365E-2</v>
      </c>
      <c r="H63" s="4">
        <v>6.6369646787643433</v>
      </c>
      <c r="I63" s="2">
        <v>0.31339828978244172</v>
      </c>
      <c r="J63" s="4">
        <v>8.7425826787948608</v>
      </c>
      <c r="K63" s="2">
        <v>0.33285855230774086</v>
      </c>
      <c r="L63" s="4">
        <v>6.8483595848083496</v>
      </c>
      <c r="M63" s="2">
        <v>0.39419134969007386</v>
      </c>
      <c r="N63" s="4">
        <v>8.282482385635376</v>
      </c>
      <c r="O63" s="2">
        <v>0.22600433430120401</v>
      </c>
      <c r="P63" s="4">
        <v>6.8011729717254639</v>
      </c>
      <c r="Q63" s="2">
        <v>0.13631501884297159</v>
      </c>
      <c r="R63" s="9" t="s">
        <v>676</v>
      </c>
      <c r="S63" s="9"/>
      <c r="T63" s="9" t="s">
        <v>677</v>
      </c>
    </row>
    <row r="64" spans="1:20" x14ac:dyDescent="0.15">
      <c r="A64" s="3" t="s">
        <v>56</v>
      </c>
      <c r="B64" s="4">
        <v>9.7726845741271973</v>
      </c>
      <c r="C64" s="2">
        <v>0.11298274465255817</v>
      </c>
      <c r="D64" s="4">
        <v>8.7394416332244873</v>
      </c>
      <c r="E64" s="2">
        <v>0.28745627061527279</v>
      </c>
      <c r="F64" s="4">
        <v>7.4805253744125366</v>
      </c>
      <c r="G64" s="2">
        <v>9.794491282560365E-2</v>
      </c>
      <c r="H64" s="4">
        <v>6.6369646787643433</v>
      </c>
      <c r="I64" s="2">
        <v>0.31339828978244172</v>
      </c>
      <c r="J64" s="4">
        <v>8.7425826787948608</v>
      </c>
      <c r="K64" s="2">
        <v>0.33285855230774086</v>
      </c>
      <c r="L64" s="4">
        <v>6.8483595848083496</v>
      </c>
      <c r="M64" s="2">
        <v>0.39419134969007386</v>
      </c>
      <c r="N64" s="4">
        <v>8.282482385635376</v>
      </c>
      <c r="O64" s="2">
        <v>0.22600433430120401</v>
      </c>
      <c r="P64" s="4">
        <v>6.8011729717254639</v>
      </c>
      <c r="Q64" s="2">
        <v>0.13631501884297159</v>
      </c>
      <c r="R64" s="9" t="s">
        <v>678</v>
      </c>
      <c r="S64" s="9" t="s">
        <v>679</v>
      </c>
      <c r="T64" s="9" t="s">
        <v>680</v>
      </c>
    </row>
    <row r="65" spans="1:20" x14ac:dyDescent="0.15">
      <c r="A65" s="3" t="s">
        <v>18</v>
      </c>
      <c r="B65" s="4">
        <v>11.120615720748901</v>
      </c>
      <c r="C65" s="2">
        <v>5.2328531939799076E-2</v>
      </c>
      <c r="D65" s="4">
        <v>8.5486733913421631</v>
      </c>
      <c r="E65" s="2">
        <v>0.15279626981772518</v>
      </c>
      <c r="F65" s="4">
        <v>7.2958052158355713</v>
      </c>
      <c r="G65" s="2">
        <v>0.16396472566937423</v>
      </c>
      <c r="H65" s="4">
        <v>8.6444158554077148</v>
      </c>
      <c r="I65" s="2">
        <v>0.12274432667869105</v>
      </c>
      <c r="J65" s="4">
        <v>8.6895546913146973</v>
      </c>
      <c r="K65" s="2">
        <v>0.55389335409797058</v>
      </c>
      <c r="L65" s="4">
        <v>6.4344067573547363</v>
      </c>
      <c r="M65" s="2">
        <v>0.15802192906193555</v>
      </c>
      <c r="N65" s="4">
        <v>6.4099478721618652</v>
      </c>
      <c r="O65" s="2">
        <v>0.2345830066551923</v>
      </c>
      <c r="P65" s="4">
        <v>7.9063825607299805</v>
      </c>
      <c r="Q65" s="2">
        <v>0.21312715979245628</v>
      </c>
      <c r="R65" s="9" t="s">
        <v>681</v>
      </c>
      <c r="S65" s="9" t="s">
        <v>682</v>
      </c>
      <c r="T65" s="9" t="s">
        <v>683</v>
      </c>
    </row>
    <row r="66" spans="1:20" x14ac:dyDescent="0.15">
      <c r="A66" s="3" t="s">
        <v>61</v>
      </c>
      <c r="B66" s="4">
        <v>11.120615720748901</v>
      </c>
      <c r="C66" s="2">
        <v>5.2328531939799076E-2</v>
      </c>
      <c r="D66" s="4">
        <v>8.5486733913421631</v>
      </c>
      <c r="E66" s="2">
        <v>0.15279626981772518</v>
      </c>
      <c r="F66" s="4">
        <v>7.2958052158355713</v>
      </c>
      <c r="G66" s="2">
        <v>0.16396472566937423</v>
      </c>
      <c r="H66" s="4">
        <v>8.6444158554077148</v>
      </c>
      <c r="I66" s="2">
        <v>0.12274432667869105</v>
      </c>
      <c r="J66" s="4">
        <v>8.6895546913146973</v>
      </c>
      <c r="K66" s="2">
        <v>0.55389335409797058</v>
      </c>
      <c r="L66" s="4">
        <v>6.4344067573547363</v>
      </c>
      <c r="M66" s="2">
        <v>0.15802192906193555</v>
      </c>
      <c r="N66" s="4">
        <v>6.4099478721618652</v>
      </c>
      <c r="O66" s="2">
        <v>0.2345830066551923</v>
      </c>
      <c r="P66" s="4">
        <v>7.9063825607299805</v>
      </c>
      <c r="Q66" s="2">
        <v>0.21312715979245628</v>
      </c>
      <c r="R66" s="9" t="s">
        <v>684</v>
      </c>
      <c r="S66" s="9" t="s">
        <v>685</v>
      </c>
      <c r="T66" s="9" t="s">
        <v>686</v>
      </c>
    </row>
    <row r="67" spans="1:20" x14ac:dyDescent="0.15">
      <c r="A67" s="3" t="s">
        <v>20</v>
      </c>
      <c r="B67" s="4">
        <v>10.14334511756897</v>
      </c>
      <c r="C67" s="2">
        <v>9.8439660945343607E-2</v>
      </c>
      <c r="D67" s="4">
        <v>7.9578138589859009</v>
      </c>
      <c r="E67" s="2">
        <v>0.16173451617218379</v>
      </c>
      <c r="F67" s="4">
        <v>6.7055705785751343</v>
      </c>
      <c r="G67" s="2">
        <v>0.13961682990872229</v>
      </c>
      <c r="H67" s="4">
        <v>7.4982824325561523</v>
      </c>
      <c r="I67" s="2">
        <v>0.12757246883535817</v>
      </c>
      <c r="J67" s="4">
        <v>8.8756178617477417</v>
      </c>
      <c r="K67" s="2">
        <v>0.47963112328740959</v>
      </c>
      <c r="L67" s="4">
        <v>6.8760805130004883</v>
      </c>
      <c r="M67" s="2">
        <v>0.18462156899814189</v>
      </c>
      <c r="N67" s="4">
        <v>6.612920880317688</v>
      </c>
      <c r="O67" s="2">
        <v>0.1719331905109395</v>
      </c>
      <c r="P67" s="4">
        <v>7.5856668949127197</v>
      </c>
      <c r="Q67" s="2">
        <v>0.16118774190001289</v>
      </c>
      <c r="R67" s="9" t="s">
        <v>687</v>
      </c>
      <c r="S67" s="9" t="s">
        <v>688</v>
      </c>
      <c r="T67" s="9" t="s">
        <v>689</v>
      </c>
    </row>
    <row r="68" spans="1:20" x14ac:dyDescent="0.15">
      <c r="A68" s="3" t="s">
        <v>67</v>
      </c>
      <c r="B68" s="4">
        <v>10.14334511756897</v>
      </c>
      <c r="C68" s="2">
        <v>9.8439660945343607E-2</v>
      </c>
      <c r="D68" s="4">
        <v>7.9578138589859009</v>
      </c>
      <c r="E68" s="2">
        <v>0.16173451617218379</v>
      </c>
      <c r="F68" s="4">
        <v>6.7055705785751343</v>
      </c>
      <c r="G68" s="2">
        <v>0.13961682990872229</v>
      </c>
      <c r="H68" s="4">
        <v>7.4982824325561523</v>
      </c>
      <c r="I68" s="2">
        <v>0.12757246883535817</v>
      </c>
      <c r="J68" s="4">
        <v>8.8756178617477417</v>
      </c>
      <c r="K68" s="2">
        <v>0.47963112328740959</v>
      </c>
      <c r="L68" s="4">
        <v>6.8760805130004883</v>
      </c>
      <c r="M68" s="2">
        <v>0.18462156899814189</v>
      </c>
      <c r="N68" s="4">
        <v>6.612920880317688</v>
      </c>
      <c r="O68" s="2">
        <v>0.1719331905109395</v>
      </c>
      <c r="P68" s="4">
        <v>7.5856668949127197</v>
      </c>
      <c r="Q68" s="2">
        <v>0.16118774190001289</v>
      </c>
      <c r="R68" s="9" t="s">
        <v>690</v>
      </c>
      <c r="S68" s="9" t="s">
        <v>691</v>
      </c>
      <c r="T68" s="9" t="s">
        <v>692</v>
      </c>
    </row>
    <row r="69" spans="1:20" x14ac:dyDescent="0.15">
      <c r="A69" s="3" t="s">
        <v>39</v>
      </c>
      <c r="B69" s="4">
        <v>6.3226883411407471</v>
      </c>
      <c r="C69" s="2">
        <v>0.15532868955205834</v>
      </c>
      <c r="D69" s="4">
        <v>5.9511834383010864</v>
      </c>
      <c r="E69" s="2">
        <v>0.10352481832640482</v>
      </c>
      <c r="F69" s="4">
        <v>4.700725793838501</v>
      </c>
      <c r="G69" s="2">
        <v>0.18523164420040919</v>
      </c>
      <c r="H69" s="4">
        <v>4.8764060735702515</v>
      </c>
      <c r="I69" s="2">
        <v>4.8534450768496801E-2</v>
      </c>
      <c r="J69" s="4">
        <v>4.8280843496322632</v>
      </c>
      <c r="K69" s="2">
        <v>9.0725771677188538E-2</v>
      </c>
      <c r="L69" s="4">
        <v>4.7492631276448565</v>
      </c>
      <c r="M69" s="2">
        <v>5.7549916989561661E-2</v>
      </c>
      <c r="N69" s="4">
        <v>4.5080561637878418</v>
      </c>
      <c r="O69" s="2">
        <v>0.12471231867382077</v>
      </c>
      <c r="P69" s="4">
        <v>4.4550544023513794</v>
      </c>
      <c r="Q69" s="2">
        <v>9.157242353894042E-2</v>
      </c>
      <c r="R69" s="9" t="s">
        <v>693</v>
      </c>
      <c r="S69" s="9" t="s">
        <v>694</v>
      </c>
      <c r="T69" s="9" t="s">
        <v>695</v>
      </c>
    </row>
    <row r="70" spans="1:20" x14ac:dyDescent="0.15">
      <c r="A70" s="3" t="s">
        <v>26</v>
      </c>
      <c r="B70" s="4">
        <v>3.6340513229370117</v>
      </c>
      <c r="C70" s="2">
        <v>0.16045967596516975</v>
      </c>
      <c r="D70" s="4">
        <v>4.2834398746490479</v>
      </c>
      <c r="E70" s="2">
        <v>0.10476221586138668</v>
      </c>
      <c r="F70" s="4">
        <v>3.0424442291259766</v>
      </c>
      <c r="G70" s="2">
        <v>0.12755341516736682</v>
      </c>
      <c r="H70" s="4">
        <v>3.383265495300293</v>
      </c>
      <c r="I70" s="2">
        <v>0.20248420907513298</v>
      </c>
      <c r="J70" s="4">
        <v>3.4692507982254028</v>
      </c>
      <c r="K70" s="2">
        <v>9.1079438396246493E-2</v>
      </c>
      <c r="L70" s="4">
        <v>3.5161066055297852</v>
      </c>
      <c r="M70" s="2">
        <v>8.2137174266677174E-2</v>
      </c>
      <c r="N70" s="4">
        <v>3.3387404084205627</v>
      </c>
      <c r="O70" s="2">
        <v>0.16987394194742422</v>
      </c>
      <c r="P70" s="4">
        <v>3.5798138976097107</v>
      </c>
      <c r="Q70" s="2">
        <v>0.105902905670854</v>
      </c>
      <c r="R70" s="9" t="s">
        <v>696</v>
      </c>
      <c r="S70" s="9"/>
      <c r="T70" s="9" t="s">
        <v>697</v>
      </c>
    </row>
    <row r="71" spans="1:20" x14ac:dyDescent="0.15">
      <c r="A71" s="3" t="s">
        <v>17</v>
      </c>
      <c r="B71" s="4">
        <v>9.8474695682525635</v>
      </c>
      <c r="C71" s="2">
        <v>0.21476075275821649</v>
      </c>
      <c r="D71" s="4">
        <v>7.418757438659668</v>
      </c>
      <c r="E71" s="2">
        <v>9.0081965732429548E-2</v>
      </c>
      <c r="F71" s="4">
        <v>6.260884165763855</v>
      </c>
      <c r="G71" s="2">
        <v>0.10450080608916634</v>
      </c>
      <c r="H71" s="4">
        <v>7.2526775598526001</v>
      </c>
      <c r="I71" s="2">
        <v>0.14793786283562818</v>
      </c>
      <c r="J71" s="4">
        <v>7.4310499429702759</v>
      </c>
      <c r="K71" s="2">
        <v>0.53473897071308263</v>
      </c>
      <c r="L71" s="4">
        <v>5.4843293825785322</v>
      </c>
      <c r="M71" s="2">
        <v>0.26480047982162702</v>
      </c>
      <c r="N71" s="4">
        <v>5.489136815071106</v>
      </c>
      <c r="O71" s="2">
        <v>0.21314141277384732</v>
      </c>
      <c r="P71" s="4">
        <v>6.5587999820709229</v>
      </c>
      <c r="Q71" s="2">
        <v>0.16273574849770045</v>
      </c>
      <c r="R71" s="9" t="s">
        <v>698</v>
      </c>
      <c r="S71" s="9" t="s">
        <v>699</v>
      </c>
      <c r="T71" s="9" t="s">
        <v>700</v>
      </c>
    </row>
    <row r="72" spans="1:20" x14ac:dyDescent="0.15">
      <c r="A72" s="3" t="s">
        <v>60</v>
      </c>
      <c r="B72" s="4">
        <v>9.8474695682525635</v>
      </c>
      <c r="C72" s="2">
        <v>0.21476075275821649</v>
      </c>
      <c r="D72" s="4">
        <v>7.418757438659668</v>
      </c>
      <c r="E72" s="2">
        <v>9.0081965732429548E-2</v>
      </c>
      <c r="F72" s="4">
        <v>6.260884165763855</v>
      </c>
      <c r="G72" s="2">
        <v>0.10450080608916634</v>
      </c>
      <c r="H72" s="4">
        <v>7.2526775598526001</v>
      </c>
      <c r="I72" s="2">
        <v>0.14793786283562818</v>
      </c>
      <c r="J72" s="4">
        <v>7.4310499429702759</v>
      </c>
      <c r="K72" s="2">
        <v>0.53473897071308263</v>
      </c>
      <c r="L72" s="4">
        <v>5.4843293825785322</v>
      </c>
      <c r="M72" s="2">
        <v>0.26480047982162702</v>
      </c>
      <c r="N72" s="4">
        <v>5.489136815071106</v>
      </c>
      <c r="O72" s="2">
        <v>0.21314141277384732</v>
      </c>
      <c r="P72" s="4">
        <v>6.5587999820709229</v>
      </c>
      <c r="Q72" s="2">
        <v>0.16273574849770045</v>
      </c>
      <c r="R72" s="9" t="s">
        <v>701</v>
      </c>
      <c r="S72" s="9" t="s">
        <v>702</v>
      </c>
      <c r="T72" s="9" t="s">
        <v>703</v>
      </c>
    </row>
    <row r="73" spans="1:20" x14ac:dyDescent="0.15">
      <c r="A73" s="3" t="s">
        <v>21</v>
      </c>
      <c r="B73" s="4">
        <v>7.6981143951416016</v>
      </c>
      <c r="C73" s="2">
        <v>0.13099335265359816</v>
      </c>
      <c r="D73" s="4">
        <v>5.5028103590011597</v>
      </c>
      <c r="E73" s="2">
        <v>5.7621740946944645E-2</v>
      </c>
      <c r="F73" s="4">
        <v>4.3766360282897949</v>
      </c>
      <c r="G73" s="2">
        <v>4.5613330199314323E-2</v>
      </c>
      <c r="H73" s="4">
        <v>5.4730105400085449</v>
      </c>
      <c r="I73" s="2">
        <v>0.14502541672052979</v>
      </c>
      <c r="J73" s="4">
        <v>5.1495287418365479</v>
      </c>
      <c r="K73" s="2">
        <v>0.2678945061415644</v>
      </c>
      <c r="L73" s="4">
        <v>3.9380545616149902</v>
      </c>
      <c r="M73" s="2">
        <v>0.19070112546774781</v>
      </c>
      <c r="N73" s="4">
        <v>4.0605714321136475</v>
      </c>
      <c r="O73" s="2">
        <v>0.11243383053368951</v>
      </c>
      <c r="P73" s="4">
        <v>4.5713046789169312</v>
      </c>
      <c r="Q73" s="2">
        <v>7.0355163749586419E-2</v>
      </c>
      <c r="R73" s="9" t="s">
        <v>704</v>
      </c>
      <c r="S73" s="9" t="s">
        <v>705</v>
      </c>
      <c r="T73" s="9" t="s">
        <v>706</v>
      </c>
    </row>
    <row r="74" spans="1:20" x14ac:dyDescent="0.15">
      <c r="A74" s="3" t="s">
        <v>29</v>
      </c>
      <c r="B74" s="4">
        <v>7.5644365549087524</v>
      </c>
      <c r="C74" s="2">
        <v>0.12762268868571694</v>
      </c>
      <c r="D74" s="4">
        <v>7.6278775930404663</v>
      </c>
      <c r="E74" s="2">
        <v>0.13733602764712882</v>
      </c>
      <c r="F74" s="4">
        <v>6.5091757774353027</v>
      </c>
      <c r="G74" s="2">
        <v>8.8653252601322965E-2</v>
      </c>
      <c r="H74" s="4">
        <v>6.4725518226623535</v>
      </c>
      <c r="I74" s="2">
        <v>0.17052370428255442</v>
      </c>
      <c r="J74" s="4">
        <v>6.514385461807251</v>
      </c>
      <c r="K74" s="2">
        <v>0.18347980255827975</v>
      </c>
      <c r="L74" s="4">
        <v>7.1377720832824707</v>
      </c>
      <c r="M74" s="2">
        <v>0.10171434800146692</v>
      </c>
      <c r="N74" s="4">
        <v>6.5355949401855469</v>
      </c>
      <c r="O74" s="2">
        <v>0.20439333481062341</v>
      </c>
      <c r="P74" s="4">
        <v>6.6115078926086426</v>
      </c>
      <c r="Q74" s="2">
        <v>0.16360610910898116</v>
      </c>
      <c r="R74" s="9" t="s">
        <v>707</v>
      </c>
      <c r="S74" s="9" t="s">
        <v>708</v>
      </c>
      <c r="T74" s="9" t="s">
        <v>709</v>
      </c>
    </row>
    <row r="75" spans="1:20" x14ac:dyDescent="0.15">
      <c r="A75" s="3" t="s">
        <v>66</v>
      </c>
      <c r="B75" s="4">
        <v>7.6056094169616699</v>
      </c>
      <c r="C75" s="2">
        <v>0.14739730838792198</v>
      </c>
      <c r="D75" s="4">
        <v>5.37331223487854</v>
      </c>
      <c r="E75" s="2">
        <v>4.3279983398474046E-2</v>
      </c>
      <c r="F75" s="4">
        <v>4.273185133934021</v>
      </c>
      <c r="G75" s="2">
        <v>4.7216976040904246E-2</v>
      </c>
      <c r="H75" s="4">
        <v>5.2763141393661499</v>
      </c>
      <c r="I75" s="2">
        <v>7.7708459923512066E-2</v>
      </c>
      <c r="J75" s="4">
        <v>5.1342085599899292</v>
      </c>
      <c r="K75" s="2">
        <v>0.31445839027428335</v>
      </c>
      <c r="L75" s="4">
        <v>3.8780937194824219</v>
      </c>
      <c r="M75" s="2">
        <v>6.4947867488946182E-2</v>
      </c>
      <c r="N75" s="4">
        <v>3.9439405202865601</v>
      </c>
      <c r="O75" s="2">
        <v>0.11076108653658055</v>
      </c>
      <c r="P75" s="4">
        <v>4.4658991098403931</v>
      </c>
      <c r="Q75" s="2">
        <v>6.466765948466624E-2</v>
      </c>
      <c r="R75" s="9" t="s">
        <v>710</v>
      </c>
      <c r="S75" s="9" t="s">
        <v>705</v>
      </c>
      <c r="T75" s="9" t="s">
        <v>711</v>
      </c>
    </row>
    <row r="76" spans="1:20" x14ac:dyDescent="0.15">
      <c r="A76" s="3" t="s">
        <v>46</v>
      </c>
      <c r="B76" s="4">
        <v>6.2284390926361084</v>
      </c>
      <c r="C76" s="2">
        <v>0.20390075341087202</v>
      </c>
      <c r="D76" s="4">
        <v>7.1692851781845093</v>
      </c>
      <c r="E76" s="2">
        <v>8.691835671802961E-2</v>
      </c>
      <c r="F76" s="4">
        <v>6.112345814704895</v>
      </c>
      <c r="G76" s="2">
        <v>0.11082024967181983</v>
      </c>
      <c r="H76" s="4">
        <v>6.6317825317382812</v>
      </c>
      <c r="I76" s="2">
        <v>0.12621516480973966</v>
      </c>
      <c r="J76" s="4">
        <v>7.0873221158981323</v>
      </c>
      <c r="K76" s="2">
        <v>0.15171240404495964</v>
      </c>
      <c r="L76" s="4">
        <v>7.4069145520528155</v>
      </c>
      <c r="M76" s="2">
        <v>0.24589245053285241</v>
      </c>
      <c r="N76" s="4">
        <v>7.2371551990509033</v>
      </c>
      <c r="O76" s="2">
        <v>9.0166192633145528E-2</v>
      </c>
      <c r="P76" s="4">
        <v>6.96877121925354</v>
      </c>
      <c r="Q76" s="2">
        <v>0.1728253496673311</v>
      </c>
      <c r="R76" s="9" t="s">
        <v>712</v>
      </c>
      <c r="S76" s="9" t="s">
        <v>713</v>
      </c>
      <c r="T76" s="9" t="s">
        <v>714</v>
      </c>
    </row>
    <row r="77" spans="1:20" x14ac:dyDescent="0.15">
      <c r="A77" s="3" t="s">
        <v>35</v>
      </c>
      <c r="B77" s="4">
        <v>9.7332396507263184</v>
      </c>
      <c r="C77" s="2">
        <v>9.8176948755271151E-2</v>
      </c>
      <c r="D77" s="4">
        <v>10.026188611984253</v>
      </c>
      <c r="E77" s="2">
        <v>0.13068078796600538</v>
      </c>
      <c r="F77" s="4">
        <v>8.9758274555206299</v>
      </c>
      <c r="G77" s="2">
        <v>9.7669471457415447E-2</v>
      </c>
      <c r="H77" s="4">
        <v>9.437021017074585</v>
      </c>
      <c r="I77" s="2">
        <v>0.22703826097565777</v>
      </c>
      <c r="J77" s="4">
        <v>9.2959508895874023</v>
      </c>
      <c r="K77" s="2">
        <v>0.19267790179593564</v>
      </c>
      <c r="L77" s="4">
        <v>9.0887126922607422</v>
      </c>
      <c r="M77" s="2">
        <v>0.18229581587993299</v>
      </c>
      <c r="N77" s="4">
        <v>8.6354274749755859</v>
      </c>
      <c r="O77" s="2">
        <v>0.17182640476722114</v>
      </c>
      <c r="P77" s="4">
        <v>8.7534055709838867</v>
      </c>
      <c r="Q77" s="2">
        <v>0.199346947681357</v>
      </c>
      <c r="R77" s="9" t="s">
        <v>715</v>
      </c>
      <c r="S77" s="9" t="s">
        <v>716</v>
      </c>
      <c r="T77" s="9" t="s">
        <v>717</v>
      </c>
    </row>
    <row r="78" spans="1:20" x14ac:dyDescent="0.15">
      <c r="A78" s="3" t="s">
        <v>16</v>
      </c>
      <c r="B78" s="4">
        <v>11.809405326843262</v>
      </c>
      <c r="C78" s="2">
        <v>8.8541574225434252E-2</v>
      </c>
      <c r="D78" s="4">
        <v>9.0678074359893799</v>
      </c>
      <c r="E78" s="2">
        <v>0.11180573974802341</v>
      </c>
      <c r="F78" s="4">
        <v>8.0322715044021606</v>
      </c>
      <c r="G78" s="2">
        <v>0.12738526452204971</v>
      </c>
      <c r="H78" s="4">
        <v>9.1534676551818848</v>
      </c>
      <c r="I78" s="2">
        <v>0.1215573223880019</v>
      </c>
      <c r="J78" s="4">
        <v>9.9386100769042969</v>
      </c>
      <c r="K78" s="2">
        <v>0.5196241066189119</v>
      </c>
      <c r="L78" s="4">
        <v>7.5051363309224444</v>
      </c>
      <c r="M78" s="2">
        <v>0.25360096706878571</v>
      </c>
      <c r="N78" s="4">
        <v>7.6019492149353027</v>
      </c>
      <c r="O78" s="2">
        <v>0.25285656925431421</v>
      </c>
      <c r="P78" s="4">
        <v>9.1166939735412598</v>
      </c>
      <c r="Q78" s="2">
        <v>0.15714595325067635</v>
      </c>
      <c r="R78" s="9" t="s">
        <v>718</v>
      </c>
      <c r="S78" s="9"/>
      <c r="T78" s="9" t="s">
        <v>719</v>
      </c>
    </row>
    <row r="79" spans="1:20" x14ac:dyDescent="0.15">
      <c r="A79" s="3" t="s">
        <v>64</v>
      </c>
      <c r="B79" s="4">
        <v>11.809405326843262</v>
      </c>
      <c r="C79" s="2">
        <v>8.8541574225434252E-2</v>
      </c>
      <c r="D79" s="4">
        <v>9.0678074359893799</v>
      </c>
      <c r="E79" s="2">
        <v>0.11180573974802341</v>
      </c>
      <c r="F79" s="4">
        <v>8.0322715044021606</v>
      </c>
      <c r="G79" s="2">
        <v>0.12738526452204971</v>
      </c>
      <c r="H79" s="4">
        <v>9.1534676551818848</v>
      </c>
      <c r="I79" s="2">
        <v>0.1215573223880019</v>
      </c>
      <c r="J79" s="4">
        <v>9.9386100769042969</v>
      </c>
      <c r="K79" s="2">
        <v>0.5196241066189119</v>
      </c>
      <c r="L79" s="4">
        <v>7.5051363309224444</v>
      </c>
      <c r="M79" s="2">
        <v>0.25360096706878571</v>
      </c>
      <c r="N79" s="4">
        <v>7.6019492149353027</v>
      </c>
      <c r="O79" s="2">
        <v>0.25285656925431421</v>
      </c>
      <c r="P79" s="4">
        <v>9.1166939735412598</v>
      </c>
      <c r="Q79" s="2">
        <v>0.15714595325067635</v>
      </c>
      <c r="R79" s="9" t="s">
        <v>720</v>
      </c>
      <c r="S79" s="9" t="s">
        <v>721</v>
      </c>
      <c r="T79" s="9" t="s">
        <v>722</v>
      </c>
    </row>
    <row r="80" spans="1:20" x14ac:dyDescent="0.15">
      <c r="A80" s="3" t="s">
        <v>6</v>
      </c>
      <c r="B80" s="4">
        <v>8.6301310062408447</v>
      </c>
      <c r="C80" s="2">
        <v>5.291136830850128E-2</v>
      </c>
      <c r="D80" s="4">
        <v>8.4076027870178223</v>
      </c>
      <c r="E80" s="2">
        <v>9.1667775161857729E-2</v>
      </c>
      <c r="F80" s="4">
        <v>7.3750576972961426</v>
      </c>
      <c r="G80" s="2">
        <v>6.4790121951325455E-2</v>
      </c>
      <c r="H80" s="4">
        <v>7.9270105361938477</v>
      </c>
      <c r="I80" s="2">
        <v>0.14271233856395751</v>
      </c>
      <c r="J80" s="4">
        <v>7.7663986682891846</v>
      </c>
      <c r="K80" s="2">
        <v>3.1018640347285152E-2</v>
      </c>
      <c r="L80" s="4">
        <v>7.587666193644206</v>
      </c>
      <c r="M80" s="2">
        <v>5.6691241352757179E-3</v>
      </c>
      <c r="N80" s="4">
        <v>7.371523380279541</v>
      </c>
      <c r="O80" s="2">
        <v>0.18103888341493332</v>
      </c>
      <c r="P80" s="4">
        <v>7.389384388923645</v>
      </c>
      <c r="Q80" s="2">
        <v>6.4267397121429287E-2</v>
      </c>
      <c r="R80" s="9" t="s">
        <v>723</v>
      </c>
      <c r="S80" s="9" t="s">
        <v>724</v>
      </c>
      <c r="T80" s="9" t="s">
        <v>725</v>
      </c>
    </row>
  </sheetData>
  <phoneticPr fontId="5" type="noConversion"/>
  <pageMargins left="0" right="0" top="0.59055118110236227" bottom="0" header="0.30000000000000004" footer="0.30000000000000004"/>
  <pageSetup paperSize="9" scale="55" orientation="landscape"/>
  <headerFooter>
    <oddHeader>&amp;L&amp;"Calibri,Regular"&amp;K000000&amp;F-&amp;A-&amp;D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L84"/>
  <sheetViews>
    <sheetView workbookViewId="0">
      <selection activeCell="S10" sqref="S10"/>
    </sheetView>
  </sheetViews>
  <sheetFormatPr baseColWidth="10" defaultColWidth="8.83203125" defaultRowHeight="14" x14ac:dyDescent="0.15"/>
  <cols>
    <col min="1" max="1" width="12.1640625" style="3" customWidth="1"/>
    <col min="2" max="2" width="8.5" style="4" customWidth="1"/>
    <col min="3" max="3" width="8.5" style="2" customWidth="1"/>
    <col min="4" max="4" width="8.5" style="4" customWidth="1"/>
    <col min="5" max="5" width="8.5" style="2" customWidth="1"/>
    <col min="6" max="6" width="8.5" style="4" customWidth="1"/>
    <col min="7" max="7" width="8.5" style="2" customWidth="1"/>
    <col min="8" max="8" width="8.5" style="4" customWidth="1"/>
    <col min="9" max="9" width="8.5" style="2" customWidth="1"/>
    <col min="10" max="10" width="8.5" style="4" customWidth="1"/>
    <col min="11" max="11" width="8.5" style="2" customWidth="1"/>
    <col min="12" max="12" width="8.5" style="4" customWidth="1"/>
    <col min="13" max="13" width="8.5" style="2" customWidth="1"/>
    <col min="14" max="14" width="8.5" style="4" customWidth="1"/>
    <col min="15" max="15" width="8.5" style="2" customWidth="1"/>
    <col min="16" max="16" width="8.5" style="4" customWidth="1"/>
    <col min="17" max="17" width="8.5" style="2" customWidth="1"/>
    <col min="18" max="18" width="12.83203125" style="1" customWidth="1"/>
    <col min="19" max="19" width="51.5" style="1" customWidth="1"/>
    <col min="20" max="20" width="12.83203125" style="1" customWidth="1"/>
    <col min="21" max="16384" width="8.83203125" style="1"/>
  </cols>
  <sheetData>
    <row r="1" spans="1:64" customFormat="1" ht="15" x14ac:dyDescent="0.2">
      <c r="A1" s="12" t="s">
        <v>731</v>
      </c>
      <c r="B1" s="3"/>
      <c r="C1" s="1"/>
      <c r="D1" s="4"/>
      <c r="E1" s="5"/>
      <c r="F1" s="4"/>
      <c r="G1" s="2"/>
      <c r="H1" s="3"/>
      <c r="I1" s="2"/>
      <c r="J1" s="4"/>
      <c r="K1" s="2"/>
      <c r="L1" s="4"/>
      <c r="M1" s="2"/>
      <c r="N1" s="4"/>
      <c r="O1" s="2"/>
      <c r="P1" s="4"/>
      <c r="Q1" s="2"/>
      <c r="R1" s="1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</row>
    <row r="2" spans="1:64" customFormat="1" ht="15" x14ac:dyDescent="0.2">
      <c r="A2" s="13"/>
      <c r="B2" s="3"/>
      <c r="C2" s="1"/>
      <c r="D2" s="4"/>
      <c r="E2" s="2"/>
      <c r="F2" s="4"/>
      <c r="G2" s="2"/>
      <c r="H2" s="3"/>
      <c r="I2" s="2"/>
      <c r="J2" s="4"/>
      <c r="K2" s="2"/>
      <c r="L2" s="4"/>
      <c r="M2" s="2"/>
      <c r="N2" s="4"/>
      <c r="O2" s="2"/>
      <c r="P2" s="4"/>
      <c r="Q2" s="2"/>
      <c r="R2" s="1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</row>
    <row r="3" spans="1:64" customFormat="1" ht="15" x14ac:dyDescent="0.2">
      <c r="A3" s="12" t="s">
        <v>733</v>
      </c>
      <c r="B3" s="3"/>
      <c r="C3" s="1"/>
      <c r="D3" s="4"/>
      <c r="E3" s="2"/>
      <c r="F3" s="4"/>
      <c r="G3" s="2"/>
      <c r="H3" s="3"/>
      <c r="I3" s="2"/>
      <c r="J3" s="4"/>
      <c r="K3" s="2"/>
      <c r="L3" s="4"/>
      <c r="M3" s="2"/>
      <c r="N3" s="4"/>
      <c r="O3" s="2"/>
      <c r="P3" s="4"/>
      <c r="Q3" s="2"/>
      <c r="R3" s="1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</row>
    <row r="4" spans="1:64" customFormat="1" ht="15" x14ac:dyDescent="0.2">
      <c r="A4" s="6" t="s">
        <v>727</v>
      </c>
      <c r="B4" s="3"/>
      <c r="C4" s="1"/>
      <c r="D4" s="4"/>
      <c r="E4" s="2"/>
      <c r="F4" s="4"/>
      <c r="G4" s="2"/>
      <c r="H4" s="3"/>
      <c r="I4" s="2"/>
      <c r="J4" s="4"/>
      <c r="K4" s="2"/>
      <c r="L4" s="4"/>
      <c r="M4" s="2"/>
      <c r="N4" s="4"/>
      <c r="O4" s="2"/>
      <c r="P4" s="4"/>
      <c r="Q4" s="2"/>
      <c r="R4" s="1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</row>
    <row r="5" spans="1:64" customFormat="1" ht="15" x14ac:dyDescent="0.2">
      <c r="A5" s="1" t="s">
        <v>728</v>
      </c>
      <c r="B5" s="3"/>
      <c r="C5" s="1"/>
      <c r="D5" s="4"/>
      <c r="E5" s="2"/>
      <c r="F5" s="4"/>
      <c r="G5" s="2"/>
      <c r="H5" s="3"/>
      <c r="I5" s="2"/>
      <c r="J5" s="4"/>
      <c r="K5" s="2"/>
      <c r="L5" s="4"/>
      <c r="M5" s="2"/>
      <c r="N5" s="4"/>
      <c r="O5" s="2"/>
      <c r="P5" s="4"/>
      <c r="Q5" s="2"/>
      <c r="R5" s="1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</row>
    <row r="6" spans="1:64" customFormat="1" ht="15" x14ac:dyDescent="0.2">
      <c r="A6" s="6" t="s">
        <v>729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1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</row>
    <row r="7" spans="1:64" customFormat="1" ht="15" x14ac:dyDescent="0.2">
      <c r="A7" s="1" t="s">
        <v>730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1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</row>
    <row r="10" spans="1:64" x14ac:dyDescent="0.15">
      <c r="A10" s="10" t="s">
        <v>726</v>
      </c>
      <c r="B10" s="4" t="s">
        <v>193</v>
      </c>
      <c r="D10" s="4" t="s">
        <v>193</v>
      </c>
      <c r="F10" s="4" t="s">
        <v>193</v>
      </c>
      <c r="H10" s="4" t="s">
        <v>193</v>
      </c>
      <c r="J10" s="4" t="s">
        <v>192</v>
      </c>
      <c r="L10" s="4" t="s">
        <v>192</v>
      </c>
      <c r="N10" s="4" t="s">
        <v>192</v>
      </c>
      <c r="P10" s="4" t="s">
        <v>192</v>
      </c>
    </row>
    <row r="11" spans="1:64" s="3" customFormat="1" x14ac:dyDescent="0.15">
      <c r="A11" s="11">
        <f>COUNTA(A13:A1002)</f>
        <v>72</v>
      </c>
      <c r="B11" s="4" t="s">
        <v>196</v>
      </c>
      <c r="C11" s="4"/>
      <c r="D11" s="4" t="s">
        <v>194</v>
      </c>
      <c r="E11" s="4"/>
      <c r="F11" s="4" t="s">
        <v>195</v>
      </c>
      <c r="G11" s="4"/>
      <c r="H11" s="4" t="s">
        <v>197</v>
      </c>
      <c r="I11" s="4"/>
      <c r="J11" s="4" t="s">
        <v>196</v>
      </c>
      <c r="K11" s="4"/>
      <c r="L11" s="4" t="s">
        <v>194</v>
      </c>
      <c r="M11" s="4"/>
      <c r="N11" s="4" t="s">
        <v>195</v>
      </c>
      <c r="O11" s="4"/>
      <c r="P11" s="4" t="s">
        <v>197</v>
      </c>
      <c r="Q11" s="4"/>
      <c r="R11" s="8" t="s">
        <v>70</v>
      </c>
      <c r="S11" s="8" t="s">
        <v>70</v>
      </c>
      <c r="T11" s="3" t="s">
        <v>70</v>
      </c>
    </row>
    <row r="12" spans="1:64" s="3" customFormat="1" x14ac:dyDescent="0.15">
      <c r="A12" s="3" t="s">
        <v>191</v>
      </c>
      <c r="B12" s="4" t="s">
        <v>0</v>
      </c>
      <c r="C12" s="4" t="s">
        <v>1</v>
      </c>
      <c r="D12" s="4" t="s">
        <v>0</v>
      </c>
      <c r="E12" s="4" t="s">
        <v>1</v>
      </c>
      <c r="F12" s="4" t="s">
        <v>0</v>
      </c>
      <c r="G12" s="4" t="s">
        <v>1</v>
      </c>
      <c r="H12" s="4" t="s">
        <v>0</v>
      </c>
      <c r="I12" s="4" t="s">
        <v>1</v>
      </c>
      <c r="J12" s="4" t="s">
        <v>0</v>
      </c>
      <c r="K12" s="4" t="s">
        <v>1</v>
      </c>
      <c r="L12" s="4" t="s">
        <v>0</v>
      </c>
      <c r="M12" s="4" t="s">
        <v>1</v>
      </c>
      <c r="N12" s="4" t="s">
        <v>0</v>
      </c>
      <c r="O12" s="4" t="s">
        <v>1</v>
      </c>
      <c r="P12" s="4" t="s">
        <v>0</v>
      </c>
      <c r="Q12" s="4" t="s">
        <v>1</v>
      </c>
      <c r="R12" s="8" t="s">
        <v>71</v>
      </c>
      <c r="S12" s="8" t="s">
        <v>72</v>
      </c>
      <c r="T12" s="3" t="s">
        <v>73</v>
      </c>
    </row>
    <row r="13" spans="1:64" x14ac:dyDescent="0.15">
      <c r="A13" s="3" t="s">
        <v>81</v>
      </c>
      <c r="B13" s="4">
        <v>3.5288050770759583</v>
      </c>
      <c r="C13" s="2">
        <v>4.0208927370132749E-2</v>
      </c>
      <c r="D13" s="4">
        <v>3.905573844909668</v>
      </c>
      <c r="E13" s="2">
        <v>0.1603782780332392</v>
      </c>
      <c r="F13" s="4">
        <v>6.0580233335494995</v>
      </c>
      <c r="G13" s="2">
        <v>0.14074902223643307</v>
      </c>
      <c r="H13" s="4">
        <v>5.5202692747116089</v>
      </c>
      <c r="I13" s="2">
        <v>0.24099347309080882</v>
      </c>
      <c r="J13" s="4">
        <v>3.1507689356803894</v>
      </c>
      <c r="K13" s="2">
        <v>8.9508611793123152E-2</v>
      </c>
      <c r="L13" s="4">
        <v>3.6830841700236001</v>
      </c>
      <c r="M13" s="2">
        <v>0.10548281656452678</v>
      </c>
      <c r="N13" s="4">
        <v>4.2708702087402344</v>
      </c>
      <c r="O13" s="2">
        <v>0.13479547762706667</v>
      </c>
      <c r="P13" s="4">
        <v>3.7111037373542786</v>
      </c>
      <c r="Q13" s="2">
        <v>0.10524383501634617</v>
      </c>
      <c r="R13" s="9" t="s">
        <v>355</v>
      </c>
      <c r="S13" s="9" t="s">
        <v>356</v>
      </c>
      <c r="T13" s="9" t="s">
        <v>357</v>
      </c>
    </row>
    <row r="14" spans="1:64" x14ac:dyDescent="0.15">
      <c r="A14" s="3" t="s">
        <v>82</v>
      </c>
      <c r="B14" s="4">
        <v>6.0680464506149292</v>
      </c>
      <c r="C14" s="2">
        <v>6.6146171020569092E-2</v>
      </c>
      <c r="D14" s="4">
        <v>7.4935421943664551</v>
      </c>
      <c r="E14" s="2">
        <v>0.3661578583650501</v>
      </c>
      <c r="F14" s="4">
        <v>9.6120679378509521</v>
      </c>
      <c r="G14" s="2">
        <v>0.16948819922495775</v>
      </c>
      <c r="H14" s="4">
        <v>8.8432638645172119</v>
      </c>
      <c r="I14" s="2">
        <v>0.36296870716628371</v>
      </c>
      <c r="J14" s="4">
        <v>5.4244199991226196</v>
      </c>
      <c r="K14" s="2">
        <v>0.1698867088465755</v>
      </c>
      <c r="L14" s="4">
        <v>5.2961703936258955</v>
      </c>
      <c r="M14" s="2">
        <v>1.1194363007402336E-2</v>
      </c>
      <c r="N14" s="4">
        <v>5.4829655885696411</v>
      </c>
      <c r="O14" s="2">
        <v>0.10238263688373139</v>
      </c>
      <c r="P14" s="4">
        <v>5.4211952686309814</v>
      </c>
      <c r="Q14" s="2">
        <v>0.14923725061531018</v>
      </c>
      <c r="R14" s="9" t="s">
        <v>358</v>
      </c>
      <c r="S14" s="9" t="s">
        <v>359</v>
      </c>
      <c r="T14" s="9" t="s">
        <v>360</v>
      </c>
    </row>
    <row r="15" spans="1:64" x14ac:dyDescent="0.15">
      <c r="A15" s="3" t="s">
        <v>105</v>
      </c>
      <c r="B15" s="4">
        <v>7.4306517839431763</v>
      </c>
      <c r="C15" s="2">
        <v>0.11275203668684432</v>
      </c>
      <c r="D15" s="4">
        <v>8.2172744274139404</v>
      </c>
      <c r="E15" s="2">
        <v>8.3749969398610249E-2</v>
      </c>
      <c r="F15" s="4">
        <v>9.6847283840179443</v>
      </c>
      <c r="G15" s="2">
        <v>9.7965215126926186E-2</v>
      </c>
      <c r="H15" s="4">
        <v>8.3618824481964111</v>
      </c>
      <c r="I15" s="2">
        <v>0.16262616512407946</v>
      </c>
      <c r="J15" s="4">
        <v>6.1008437871932983</v>
      </c>
      <c r="K15" s="2">
        <v>0.17108677087178659</v>
      </c>
      <c r="L15" s="4">
        <v>6.0199025472005205</v>
      </c>
      <c r="M15" s="2">
        <v>1.7076510001511568E-2</v>
      </c>
      <c r="N15" s="4">
        <v>6.8982747793197632</v>
      </c>
      <c r="O15" s="2">
        <v>5.7321471971045347E-2</v>
      </c>
      <c r="P15" s="4">
        <v>7.0057295560836792</v>
      </c>
      <c r="Q15" s="2">
        <v>0.14470870544002254</v>
      </c>
      <c r="R15" s="9" t="s">
        <v>361</v>
      </c>
      <c r="S15" s="9" t="s">
        <v>281</v>
      </c>
      <c r="T15" s="9" t="s">
        <v>362</v>
      </c>
    </row>
    <row r="16" spans="1:64" x14ac:dyDescent="0.15">
      <c r="A16" s="3" t="s">
        <v>127</v>
      </c>
      <c r="B16" s="4">
        <v>6.093747615814209</v>
      </c>
      <c r="C16" s="2">
        <v>0.18311518515271058</v>
      </c>
      <c r="D16" s="4">
        <v>6.7882468700408936</v>
      </c>
      <c r="E16" s="2">
        <v>0.23962488654957922</v>
      </c>
      <c r="F16" s="4">
        <v>8.0154843330383301</v>
      </c>
      <c r="G16" s="2">
        <v>6.3064733205229956E-2</v>
      </c>
      <c r="H16" s="4">
        <v>7.725926399230957</v>
      </c>
      <c r="I16" s="2">
        <v>6.3168052908684907E-2</v>
      </c>
      <c r="J16" s="4">
        <v>4.3989588022232056</v>
      </c>
      <c r="K16" s="2">
        <v>0.25212897879625312</v>
      </c>
      <c r="L16" s="4">
        <v>4.448719660441081</v>
      </c>
      <c r="M16" s="2">
        <v>0.17814820983176141</v>
      </c>
      <c r="N16" s="4">
        <v>3.9434765577316284</v>
      </c>
      <c r="O16" s="2">
        <v>0.15744370192194959</v>
      </c>
      <c r="P16" s="4">
        <v>4.4298567771911621</v>
      </c>
      <c r="Q16" s="2">
        <v>0.10910438518816248</v>
      </c>
      <c r="R16" s="9" t="s">
        <v>363</v>
      </c>
      <c r="S16" s="9" t="s">
        <v>364</v>
      </c>
      <c r="T16" s="9" t="s">
        <v>365</v>
      </c>
    </row>
    <row r="17" spans="1:20" x14ac:dyDescent="0.15">
      <c r="A17" s="3" t="s">
        <v>83</v>
      </c>
      <c r="B17" s="4">
        <v>6.0357532501220703</v>
      </c>
      <c r="C17" s="2">
        <v>0.10348297442969209</v>
      </c>
      <c r="D17" s="4">
        <v>8.595423698425293</v>
      </c>
      <c r="E17" s="2">
        <v>8.3871488533591582E-2</v>
      </c>
      <c r="F17" s="4">
        <v>10.68036937713623</v>
      </c>
      <c r="G17" s="2">
        <v>8.2301432335055449E-2</v>
      </c>
      <c r="H17" s="4">
        <v>11.001094102859497</v>
      </c>
      <c r="I17" s="2">
        <v>6.3216995890797378E-2</v>
      </c>
      <c r="J17" s="4">
        <v>6.3777624368667603</v>
      </c>
      <c r="K17" s="2">
        <v>0.2117219233538632</v>
      </c>
      <c r="L17" s="4">
        <v>8.2627493540445958</v>
      </c>
      <c r="M17" s="2">
        <v>5.118943817250788E-2</v>
      </c>
      <c r="N17" s="4">
        <v>9.4052722454071045</v>
      </c>
      <c r="O17" s="2">
        <v>0.14803097379533381</v>
      </c>
      <c r="P17" s="4">
        <v>9.2636017799377441</v>
      </c>
      <c r="Q17" s="2">
        <v>0.10856581756849124</v>
      </c>
      <c r="R17" s="9" t="s">
        <v>242</v>
      </c>
      <c r="S17" s="9" t="s">
        <v>243</v>
      </c>
      <c r="T17" s="9" t="s">
        <v>244</v>
      </c>
    </row>
    <row r="18" spans="1:20" x14ac:dyDescent="0.15">
      <c r="A18" s="3" t="s">
        <v>75</v>
      </c>
      <c r="B18" s="4">
        <v>2.6319352984428406</v>
      </c>
      <c r="C18" s="2">
        <v>0.11495236548751381</v>
      </c>
      <c r="D18" s="4">
        <v>2.8140051364898682</v>
      </c>
      <c r="E18" s="2">
        <v>0.12722670483033244</v>
      </c>
      <c r="F18" s="4">
        <v>5.5343239307403564</v>
      </c>
      <c r="G18" s="2">
        <v>0.1365656934568536</v>
      </c>
      <c r="H18" s="4">
        <v>5.3102316856384277</v>
      </c>
      <c r="I18" s="2">
        <v>0.32418852232371015</v>
      </c>
      <c r="J18" s="4">
        <v>2.7861075401306152</v>
      </c>
      <c r="K18" s="2">
        <v>0.12269107692583509</v>
      </c>
      <c r="L18" s="4">
        <v>3.1076701482137046</v>
      </c>
      <c r="M18" s="2">
        <v>0.27554195332099402</v>
      </c>
      <c r="N18" s="4">
        <v>4.6775949001312256</v>
      </c>
      <c r="O18" s="2">
        <v>0.24163418730254552</v>
      </c>
      <c r="P18" s="4">
        <v>4.0957152843475342</v>
      </c>
      <c r="Q18" s="2">
        <v>0.22483198089352832</v>
      </c>
      <c r="R18" s="9" t="s">
        <v>366</v>
      </c>
      <c r="S18" s="9" t="s">
        <v>367</v>
      </c>
      <c r="T18" s="9" t="s">
        <v>368</v>
      </c>
    </row>
    <row r="19" spans="1:20" x14ac:dyDescent="0.15">
      <c r="A19" s="3" t="s">
        <v>102</v>
      </c>
      <c r="B19" s="4">
        <v>4.3340710997581482</v>
      </c>
      <c r="C19" s="2">
        <v>0.3078610242516312</v>
      </c>
      <c r="D19" s="4">
        <v>9.0162177085876465</v>
      </c>
      <c r="E19" s="2">
        <v>0.27185454499104628</v>
      </c>
      <c r="F19" s="4">
        <v>10.534440994262695</v>
      </c>
      <c r="G19" s="2">
        <v>0.15009067120570785</v>
      </c>
      <c r="H19" s="4">
        <v>10.456058263778687</v>
      </c>
      <c r="I19" s="2">
        <v>0.18802775408026492</v>
      </c>
      <c r="J19" s="4">
        <v>3.5581163167953491</v>
      </c>
      <c r="K19" s="2">
        <v>0.29781698396119999</v>
      </c>
      <c r="L19" s="4">
        <v>4.1781485875447588</v>
      </c>
      <c r="M19" s="2">
        <v>0.47767642808358929</v>
      </c>
      <c r="N19" s="4">
        <v>3.3412390947341919</v>
      </c>
      <c r="O19" s="2">
        <v>0.16671615298879927</v>
      </c>
      <c r="P19" s="4">
        <v>3.8775326609611511</v>
      </c>
      <c r="Q19" s="2">
        <v>0.38322818213945081</v>
      </c>
      <c r="R19" s="9" t="s">
        <v>369</v>
      </c>
      <c r="S19" s="9" t="s">
        <v>370</v>
      </c>
      <c r="T19" s="9" t="s">
        <v>371</v>
      </c>
    </row>
    <row r="20" spans="1:20" x14ac:dyDescent="0.15">
      <c r="A20" s="3" t="s">
        <v>138</v>
      </c>
      <c r="B20" s="4">
        <v>6.8201477527618408</v>
      </c>
      <c r="C20" s="2">
        <v>3.3512735912061963E-2</v>
      </c>
      <c r="D20" s="4">
        <v>6.1952393054962158</v>
      </c>
      <c r="E20" s="2">
        <v>5.3361267917449759E-2</v>
      </c>
      <c r="F20" s="4">
        <v>7.2763439416885376</v>
      </c>
      <c r="G20" s="2">
        <v>0.13152083429703287</v>
      </c>
      <c r="H20" s="4">
        <v>9.6846961975097656</v>
      </c>
      <c r="I20" s="2">
        <v>0.12945722971280069</v>
      </c>
      <c r="J20" s="4">
        <v>6.322443962097168</v>
      </c>
      <c r="K20" s="2">
        <v>0.27785885237588565</v>
      </c>
      <c r="L20" s="4">
        <v>5.0551880200703936</v>
      </c>
      <c r="M20" s="2">
        <v>0.27381541598073927</v>
      </c>
      <c r="N20" s="4">
        <v>5.658439040184021</v>
      </c>
      <c r="O20" s="2">
        <v>7.5685737111582496E-2</v>
      </c>
      <c r="P20" s="4">
        <v>7.274608850479126</v>
      </c>
      <c r="Q20" s="2">
        <v>0.15392111880205633</v>
      </c>
      <c r="R20" s="9" t="s">
        <v>372</v>
      </c>
      <c r="S20" s="9" t="s">
        <v>373</v>
      </c>
      <c r="T20" s="9" t="s">
        <v>374</v>
      </c>
    </row>
    <row r="21" spans="1:20" x14ac:dyDescent="0.15">
      <c r="A21" s="3" t="s">
        <v>122</v>
      </c>
      <c r="B21" s="4">
        <v>3.8271042704582214</v>
      </c>
      <c r="C21" s="2">
        <v>0.17239211821967104</v>
      </c>
      <c r="D21" s="4">
        <v>3.1991355419158936</v>
      </c>
      <c r="E21" s="2">
        <v>7.4455729520075967E-2</v>
      </c>
      <c r="F21" s="4">
        <v>4.4553775191307068</v>
      </c>
      <c r="G21" s="2">
        <v>0.19844392066359071</v>
      </c>
      <c r="H21" s="4">
        <v>4.4352701306343079</v>
      </c>
      <c r="I21" s="2">
        <v>0.2749841540179821</v>
      </c>
      <c r="J21" s="4">
        <v>3.3932564258575439</v>
      </c>
      <c r="K21" s="2">
        <v>0.15593862662978503</v>
      </c>
      <c r="L21" s="4">
        <v>3.3189506530761719</v>
      </c>
      <c r="M21" s="2">
        <v>0.30191778369357564</v>
      </c>
      <c r="N21" s="4">
        <v>3.2284314036369324</v>
      </c>
      <c r="O21" s="2">
        <v>0.13669687210824746</v>
      </c>
      <c r="P21" s="4">
        <v>3.5575312972068787</v>
      </c>
      <c r="Q21" s="2">
        <v>0.32740737862057262</v>
      </c>
      <c r="R21" s="9" t="s">
        <v>375</v>
      </c>
      <c r="S21" s="9" t="s">
        <v>376</v>
      </c>
      <c r="T21" s="9" t="s">
        <v>377</v>
      </c>
    </row>
    <row r="22" spans="1:20" x14ac:dyDescent="0.15">
      <c r="A22" s="3" t="s">
        <v>144</v>
      </c>
      <c r="B22" s="4">
        <v>7.9999344348907471</v>
      </c>
      <c r="C22" s="2">
        <v>0.11308891148266399</v>
      </c>
      <c r="D22" s="4">
        <v>8.4498658180236816</v>
      </c>
      <c r="E22" s="2">
        <v>0.12353162108144637</v>
      </c>
      <c r="F22" s="4">
        <v>9.4892377853393555</v>
      </c>
      <c r="G22" s="2">
        <v>3.7366105686501457E-2</v>
      </c>
      <c r="H22" s="4">
        <v>8.8541464805603027</v>
      </c>
      <c r="I22" s="2">
        <v>7.4376236570619342E-2</v>
      </c>
      <c r="J22" s="4">
        <v>7.0958218574523926</v>
      </c>
      <c r="K22" s="2">
        <v>0.11053367998141786</v>
      </c>
      <c r="L22" s="4">
        <v>7.4891365369160967</v>
      </c>
      <c r="M22" s="2">
        <v>1.7326764168857624E-2</v>
      </c>
      <c r="N22" s="4">
        <v>8.0097692012786865</v>
      </c>
      <c r="O22" s="2">
        <v>9.8836205994051782E-2</v>
      </c>
      <c r="P22" s="4">
        <v>7.4724533557891846</v>
      </c>
      <c r="Q22" s="2">
        <v>0.14047134095868363</v>
      </c>
      <c r="R22" s="9" t="s">
        <v>378</v>
      </c>
      <c r="S22" s="9" t="s">
        <v>379</v>
      </c>
      <c r="T22" s="9" t="s">
        <v>380</v>
      </c>
    </row>
    <row r="23" spans="1:20" x14ac:dyDescent="0.15">
      <c r="A23" s="3" t="s">
        <v>74</v>
      </c>
      <c r="B23" s="4">
        <v>4.0244852304458618</v>
      </c>
      <c r="C23" s="2">
        <v>9.8106712925747769E-2</v>
      </c>
      <c r="D23" s="4">
        <v>4.0360886454582214</v>
      </c>
      <c r="E23" s="2">
        <v>0.10697451618554006</v>
      </c>
      <c r="F23" s="4">
        <v>6.9536232948303223</v>
      </c>
      <c r="G23" s="2">
        <v>0.12247294541401227</v>
      </c>
      <c r="H23" s="4">
        <v>6.087235689163208</v>
      </c>
      <c r="I23" s="2">
        <v>0.13930315192497761</v>
      </c>
      <c r="J23" s="4">
        <v>3.5948929190635681</v>
      </c>
      <c r="K23" s="2">
        <v>0.13260153613246473</v>
      </c>
      <c r="L23" s="4">
        <v>4.0640406608581543</v>
      </c>
      <c r="M23" s="2">
        <v>3.8315983321879944E-2</v>
      </c>
      <c r="N23" s="4">
        <v>4.6191123723983765</v>
      </c>
      <c r="O23" s="2">
        <v>0.12598168148999916</v>
      </c>
      <c r="P23" s="4">
        <v>4.1942014694213867</v>
      </c>
      <c r="Q23" s="2">
        <v>0.14218178848541554</v>
      </c>
      <c r="R23" s="9" t="s">
        <v>381</v>
      </c>
      <c r="S23" s="9"/>
      <c r="T23" s="9" t="s">
        <v>382</v>
      </c>
    </row>
    <row r="24" spans="1:20" x14ac:dyDescent="0.15">
      <c r="A24" s="3" t="s">
        <v>76</v>
      </c>
      <c r="B24" s="4">
        <v>7.4487384557723999</v>
      </c>
      <c r="C24" s="2">
        <v>9.7435018344759483E-2</v>
      </c>
      <c r="D24" s="4">
        <v>7.0778746604919434</v>
      </c>
      <c r="E24" s="2">
        <v>9.0189548517624382E-2</v>
      </c>
      <c r="F24" s="4">
        <v>9.6702427864074707</v>
      </c>
      <c r="G24" s="2">
        <v>0.10320177872604766</v>
      </c>
      <c r="H24" s="4">
        <v>8.3534154891967773</v>
      </c>
      <c r="I24" s="2">
        <v>0.18508462645054327</v>
      </c>
      <c r="J24" s="4">
        <v>7.1180455684661865</v>
      </c>
      <c r="K24" s="2">
        <v>4.0452007485481681E-2</v>
      </c>
      <c r="L24" s="4">
        <v>6.5888252258300781</v>
      </c>
      <c r="M24" s="2">
        <v>9.9454635807356459E-2</v>
      </c>
      <c r="N24" s="4">
        <v>6.6513664722442627</v>
      </c>
      <c r="O24" s="2">
        <v>0.11260061668609235</v>
      </c>
      <c r="P24" s="4">
        <v>6.379176139831543</v>
      </c>
      <c r="Q24" s="2">
        <v>0.12844418517480202</v>
      </c>
      <c r="R24" s="9" t="s">
        <v>383</v>
      </c>
      <c r="S24" s="9" t="s">
        <v>384</v>
      </c>
      <c r="T24" s="9" t="s">
        <v>385</v>
      </c>
    </row>
    <row r="25" spans="1:20" x14ac:dyDescent="0.15">
      <c r="A25" s="3" t="s">
        <v>77</v>
      </c>
      <c r="B25" s="4">
        <v>2.9554572105407715</v>
      </c>
      <c r="C25" s="2">
        <v>0.17281257018521182</v>
      </c>
      <c r="D25" s="4">
        <v>3.9666109681129456</v>
      </c>
      <c r="E25" s="2">
        <v>0.2184730950834278</v>
      </c>
      <c r="F25" s="4">
        <v>6.4213106632232666</v>
      </c>
      <c r="G25" s="2">
        <v>0.11359449318732583</v>
      </c>
      <c r="H25" s="4">
        <v>4.3127744197845459</v>
      </c>
      <c r="I25" s="2">
        <v>0.40943577499503792</v>
      </c>
      <c r="J25" s="4">
        <v>2.8050376772880554</v>
      </c>
      <c r="K25" s="2">
        <v>7.3985548683045424E-2</v>
      </c>
      <c r="L25" s="4">
        <v>2.9441123008728027</v>
      </c>
      <c r="M25" s="2">
        <v>0.16892959434415269</v>
      </c>
      <c r="N25" s="4">
        <v>2.7919304966926575</v>
      </c>
      <c r="O25" s="2">
        <v>8.2509751963541517E-2</v>
      </c>
      <c r="P25" s="4">
        <v>2.7517445087432861</v>
      </c>
      <c r="Q25" s="2">
        <v>6.9111880420170108E-2</v>
      </c>
      <c r="R25" s="9" t="s">
        <v>386</v>
      </c>
      <c r="S25" s="9" t="s">
        <v>387</v>
      </c>
      <c r="T25" s="9" t="s">
        <v>388</v>
      </c>
    </row>
    <row r="26" spans="1:20" x14ac:dyDescent="0.15">
      <c r="A26" s="3" t="s">
        <v>78</v>
      </c>
      <c r="B26" s="4">
        <v>4.3214308023452759</v>
      </c>
      <c r="C26" s="2">
        <v>0.16080579015777804</v>
      </c>
      <c r="D26" s="4">
        <v>6.0804818868637085</v>
      </c>
      <c r="E26" s="2">
        <v>0.16276392972566753</v>
      </c>
      <c r="F26" s="4">
        <v>8.3051128387451172</v>
      </c>
      <c r="G26" s="2">
        <v>0.14733299975439781</v>
      </c>
      <c r="H26" s="4">
        <v>8.2602550983428955</v>
      </c>
      <c r="I26" s="2">
        <v>0.23767388880997189</v>
      </c>
      <c r="J26" s="4">
        <v>4.6517996191978455</v>
      </c>
      <c r="K26" s="2">
        <v>0.37335687331310879</v>
      </c>
      <c r="L26" s="4">
        <v>6.135230541229248</v>
      </c>
      <c r="M26" s="2">
        <v>0.13664367686645418</v>
      </c>
      <c r="N26" s="4">
        <v>7.863825798034668</v>
      </c>
      <c r="O26" s="2">
        <v>8.6964338392465104E-2</v>
      </c>
      <c r="P26" s="4">
        <v>7.6799440383911133</v>
      </c>
      <c r="Q26" s="2">
        <v>0.25553644115393442</v>
      </c>
      <c r="R26" s="9" t="s">
        <v>205</v>
      </c>
      <c r="S26" s="9" t="s">
        <v>206</v>
      </c>
      <c r="T26" s="9" t="s">
        <v>207</v>
      </c>
    </row>
    <row r="27" spans="1:20" x14ac:dyDescent="0.15">
      <c r="A27" s="3" t="s">
        <v>79</v>
      </c>
      <c r="B27" s="4">
        <v>3.1794471144676208</v>
      </c>
      <c r="C27" s="2">
        <v>0.17237345753938474</v>
      </c>
      <c r="D27" s="4">
        <v>5.5932706594467163</v>
      </c>
      <c r="E27" s="2">
        <v>0.33348542831123995</v>
      </c>
      <c r="F27" s="4">
        <v>7.8062458038330078</v>
      </c>
      <c r="G27" s="2">
        <v>0.11744311326666385</v>
      </c>
      <c r="H27" s="4">
        <v>6.815365195274353</v>
      </c>
      <c r="I27" s="2">
        <v>0.10484952666667688</v>
      </c>
      <c r="J27" s="4">
        <v>2.7848196625709534</v>
      </c>
      <c r="K27" s="2">
        <v>9.1512652726596935E-2</v>
      </c>
      <c r="L27" s="4">
        <v>2.8951372305552163</v>
      </c>
      <c r="M27" s="2">
        <v>5.532132036846478E-2</v>
      </c>
      <c r="N27" s="4">
        <v>2.9831816554069519</v>
      </c>
      <c r="O27" s="2">
        <v>7.7789009726783861E-2</v>
      </c>
      <c r="P27" s="4">
        <v>3.0765906572341919</v>
      </c>
      <c r="Q27" s="2">
        <v>0.17173961574132707</v>
      </c>
      <c r="R27" s="9" t="s">
        <v>389</v>
      </c>
      <c r="S27" s="9" t="s">
        <v>390</v>
      </c>
      <c r="T27" s="9" t="s">
        <v>391</v>
      </c>
    </row>
    <row r="28" spans="1:20" x14ac:dyDescent="0.15">
      <c r="A28" s="3" t="s">
        <v>80</v>
      </c>
      <c r="B28" s="4">
        <v>3.3863399624824524</v>
      </c>
      <c r="C28" s="2">
        <v>0.20401270885752387</v>
      </c>
      <c r="D28" s="4">
        <v>3.2676675915718079</v>
      </c>
      <c r="E28" s="2">
        <v>0.17542236651489831</v>
      </c>
      <c r="F28" s="4">
        <v>5.4373501539230347</v>
      </c>
      <c r="G28" s="2">
        <v>0.23221621280759328</v>
      </c>
      <c r="H28" s="4">
        <v>4.7975584268569946</v>
      </c>
      <c r="I28" s="2">
        <v>0.12271061422976069</v>
      </c>
      <c r="J28" s="4">
        <v>3.0931466221809387</v>
      </c>
      <c r="K28" s="2">
        <v>0.17925737605692488</v>
      </c>
      <c r="L28" s="4">
        <v>5.5970921516418457</v>
      </c>
      <c r="M28" s="2">
        <v>0.18059300749551105</v>
      </c>
      <c r="N28" s="4">
        <v>6.0815285444259644</v>
      </c>
      <c r="O28" s="2">
        <v>0.15872372784400168</v>
      </c>
      <c r="P28" s="4">
        <v>6.1809097528457642</v>
      </c>
      <c r="Q28" s="2">
        <v>0.225656681247625</v>
      </c>
      <c r="R28" s="9" t="s">
        <v>392</v>
      </c>
      <c r="S28" s="9" t="s">
        <v>393</v>
      </c>
      <c r="T28" s="9" t="s">
        <v>394</v>
      </c>
    </row>
    <row r="29" spans="1:20" x14ac:dyDescent="0.15">
      <c r="A29" s="3" t="s">
        <v>84</v>
      </c>
      <c r="B29" s="4">
        <v>4.3823453187942505</v>
      </c>
      <c r="C29" s="2">
        <v>8.6215901978230577E-2</v>
      </c>
      <c r="D29" s="4">
        <v>7.1953808069229126</v>
      </c>
      <c r="E29" s="2">
        <v>0.16733300960305464</v>
      </c>
      <c r="F29" s="4">
        <v>9.2493963241577148</v>
      </c>
      <c r="G29" s="2">
        <v>3.9921794580081028E-2</v>
      </c>
      <c r="H29" s="4">
        <v>9.4605381488800049</v>
      </c>
      <c r="I29" s="2">
        <v>0.11685703630993882</v>
      </c>
      <c r="J29" s="4">
        <v>5.4804235696792603</v>
      </c>
      <c r="K29" s="2">
        <v>0.23394630921883736</v>
      </c>
      <c r="L29" s="4">
        <v>8.1212803522745762</v>
      </c>
      <c r="M29" s="2">
        <v>7.4550552764387948E-2</v>
      </c>
      <c r="N29" s="4">
        <v>8.4883658885955811</v>
      </c>
      <c r="O29" s="2">
        <v>0.13241152037274398</v>
      </c>
      <c r="P29" s="4">
        <v>7.9889281988143921</v>
      </c>
      <c r="Q29" s="2">
        <v>0.12117361393669175</v>
      </c>
      <c r="R29" s="9" t="s">
        <v>395</v>
      </c>
      <c r="S29" s="9" t="s">
        <v>396</v>
      </c>
      <c r="T29" s="9" t="s">
        <v>397</v>
      </c>
    </row>
    <row r="30" spans="1:20" x14ac:dyDescent="0.15">
      <c r="A30" s="3" t="s">
        <v>85</v>
      </c>
      <c r="B30" s="4">
        <v>4.5095547437667847</v>
      </c>
      <c r="C30" s="2">
        <v>0.20800527826332157</v>
      </c>
      <c r="D30" s="4">
        <v>5.4970275163650513</v>
      </c>
      <c r="E30" s="2">
        <v>0.2073886641204688</v>
      </c>
      <c r="F30" s="4">
        <v>7.4384387731552124</v>
      </c>
      <c r="G30" s="2">
        <v>0.21235986146480629</v>
      </c>
      <c r="H30" s="4">
        <v>6.608961820602417</v>
      </c>
      <c r="I30" s="2">
        <v>0.17345228886551323</v>
      </c>
      <c r="J30" s="4">
        <v>3.646429181098938</v>
      </c>
      <c r="K30" s="2">
        <v>0.14442729869272586</v>
      </c>
      <c r="L30" s="4">
        <v>5.2913174629211426</v>
      </c>
      <c r="M30" s="2">
        <v>0.30083375068798962</v>
      </c>
      <c r="N30" s="4">
        <v>5.4963864088058472</v>
      </c>
      <c r="O30" s="2">
        <v>0.26316176464015251</v>
      </c>
      <c r="P30" s="4">
        <v>5.4007943868637085</v>
      </c>
      <c r="Q30" s="2">
        <v>0.1921376328186872</v>
      </c>
      <c r="R30" s="9" t="s">
        <v>398</v>
      </c>
      <c r="S30" s="9" t="s">
        <v>399</v>
      </c>
      <c r="T30" s="9" t="s">
        <v>400</v>
      </c>
    </row>
    <row r="31" spans="1:20" x14ac:dyDescent="0.15">
      <c r="A31" s="3" t="s">
        <v>86</v>
      </c>
      <c r="B31" s="4">
        <v>4.5475856065750122</v>
      </c>
      <c r="C31" s="2">
        <v>9.766071698178716E-2</v>
      </c>
      <c r="D31" s="4">
        <v>4.9929485321044922</v>
      </c>
      <c r="E31" s="2">
        <v>6.2873722531500184E-2</v>
      </c>
      <c r="F31" s="4">
        <v>6.9166592359542847</v>
      </c>
      <c r="G31" s="2">
        <v>0.14237434108002811</v>
      </c>
      <c r="H31" s="4">
        <v>6.1727927923202515</v>
      </c>
      <c r="I31" s="2">
        <v>0.18749804145764376</v>
      </c>
      <c r="J31" s="4">
        <v>4.2847170829772949</v>
      </c>
      <c r="K31" s="2">
        <v>9.0255170242764776E-2</v>
      </c>
      <c r="L31" s="4">
        <v>3.8986775080362954</v>
      </c>
      <c r="M31" s="2">
        <v>0.12399548882975862</v>
      </c>
      <c r="N31" s="4">
        <v>4.8218371868133545</v>
      </c>
      <c r="O31" s="2">
        <v>0.29762867081108779</v>
      </c>
      <c r="P31" s="4">
        <v>4.4873079657554626</v>
      </c>
      <c r="Q31" s="2">
        <v>0.27813952681610121</v>
      </c>
      <c r="R31" s="9" t="s">
        <v>401</v>
      </c>
      <c r="S31" s="9" t="s">
        <v>402</v>
      </c>
      <c r="T31" s="9" t="s">
        <v>403</v>
      </c>
    </row>
    <row r="32" spans="1:20" x14ac:dyDescent="0.15">
      <c r="A32" s="3" t="s">
        <v>87</v>
      </c>
      <c r="B32" s="4">
        <v>4.4557249546051025</v>
      </c>
      <c r="C32" s="2">
        <v>0.13420591758571132</v>
      </c>
      <c r="D32" s="4">
        <v>5.0260804891586304</v>
      </c>
      <c r="E32" s="2">
        <v>7.3068476938532981E-2</v>
      </c>
      <c r="F32" s="4">
        <v>6.8982264995574951</v>
      </c>
      <c r="G32" s="2">
        <v>0.1519576406564099</v>
      </c>
      <c r="H32" s="4">
        <v>5.7868471145629883</v>
      </c>
      <c r="I32" s="2">
        <v>1.0215171469532448E-2</v>
      </c>
      <c r="J32" s="4">
        <v>4.6504597663879395</v>
      </c>
      <c r="K32" s="2">
        <v>0.13614768843088837</v>
      </c>
      <c r="L32" s="4">
        <v>5.2956269582112627</v>
      </c>
      <c r="M32" s="2">
        <v>2.7570707760246494E-2</v>
      </c>
      <c r="N32" s="4">
        <v>5.0757969617843628</v>
      </c>
      <c r="O32" s="2">
        <v>0.11768972399114047</v>
      </c>
      <c r="P32" s="4">
        <v>5.1543062925338745</v>
      </c>
      <c r="Q32" s="2">
        <v>5.6836895957603835E-2</v>
      </c>
      <c r="R32" s="9" t="s">
        <v>404</v>
      </c>
      <c r="S32" s="9" t="s">
        <v>405</v>
      </c>
      <c r="T32" s="9" t="s">
        <v>406</v>
      </c>
    </row>
    <row r="33" spans="1:20" x14ac:dyDescent="0.15">
      <c r="A33" s="3" t="s">
        <v>88</v>
      </c>
      <c r="B33" s="4">
        <v>4.3951708078384399</v>
      </c>
      <c r="C33" s="2">
        <v>0.18172297879782306</v>
      </c>
      <c r="D33" s="4">
        <v>8.1807088851928711</v>
      </c>
      <c r="E33" s="2">
        <v>0.29703728809913055</v>
      </c>
      <c r="F33" s="4">
        <v>10.051599740982056</v>
      </c>
      <c r="G33" s="2">
        <v>5.9379159121718164E-2</v>
      </c>
      <c r="H33" s="4">
        <v>9.1454019546508789</v>
      </c>
      <c r="I33" s="2">
        <v>8.4893180123815346E-2</v>
      </c>
      <c r="J33" s="4">
        <v>3.8153987526893616</v>
      </c>
      <c r="K33" s="2">
        <v>7.7910911284753734E-2</v>
      </c>
      <c r="L33" s="4">
        <v>4.4793607393900556</v>
      </c>
      <c r="M33" s="2">
        <v>0.1684778463936093</v>
      </c>
      <c r="N33" s="4">
        <v>4.4811593294143677</v>
      </c>
      <c r="O33" s="2">
        <v>0.15103416048030607</v>
      </c>
      <c r="P33" s="4">
        <v>4.5576106309890747</v>
      </c>
      <c r="Q33" s="2">
        <v>0.14459229977021335</v>
      </c>
      <c r="R33" s="9" t="s">
        <v>407</v>
      </c>
      <c r="S33" s="9" t="s">
        <v>408</v>
      </c>
      <c r="T33" s="9" t="s">
        <v>409</v>
      </c>
    </row>
    <row r="34" spans="1:20" x14ac:dyDescent="0.15">
      <c r="A34" s="3" t="s">
        <v>89</v>
      </c>
      <c r="B34" s="4">
        <v>5.6916502714157104</v>
      </c>
      <c r="C34" s="2">
        <v>6.4620167877956297E-2</v>
      </c>
      <c r="D34" s="4">
        <v>5.5286225080490112</v>
      </c>
      <c r="E34" s="2">
        <v>0.24652446502829276</v>
      </c>
      <c r="F34" s="4">
        <v>7.3911795616149902</v>
      </c>
      <c r="G34" s="2">
        <v>0.17416095679800034</v>
      </c>
      <c r="H34" s="4">
        <v>6.9638223648071289</v>
      </c>
      <c r="I34" s="2">
        <v>0.15785632869398239</v>
      </c>
      <c r="J34" s="4">
        <v>4.8676329851150513</v>
      </c>
      <c r="K34" s="2">
        <v>0.22845660683175201</v>
      </c>
      <c r="L34" s="4">
        <v>5.4626719156901045</v>
      </c>
      <c r="M34" s="2">
        <v>6.745504289173182E-2</v>
      </c>
      <c r="N34" s="4">
        <v>5.7157119512557983</v>
      </c>
      <c r="O34" s="2">
        <v>0.12087915056657894</v>
      </c>
      <c r="P34" s="4">
        <v>5.408292293548584</v>
      </c>
      <c r="Q34" s="2">
        <v>0.28576160749198382</v>
      </c>
      <c r="R34" s="9" t="s">
        <v>410</v>
      </c>
      <c r="S34" s="9" t="s">
        <v>411</v>
      </c>
      <c r="T34" s="9" t="s">
        <v>412</v>
      </c>
    </row>
    <row r="35" spans="1:20" x14ac:dyDescent="0.15">
      <c r="A35" s="3" t="s">
        <v>90</v>
      </c>
      <c r="B35" s="4">
        <v>7.9024518728256226</v>
      </c>
      <c r="C35" s="2">
        <v>9.5682523481714563E-2</v>
      </c>
      <c r="D35" s="4">
        <v>5.7334092855453491</v>
      </c>
      <c r="E35" s="2">
        <v>4.5525974253579182E-2</v>
      </c>
      <c r="F35" s="4">
        <v>7.4969282150268555</v>
      </c>
      <c r="G35" s="2">
        <v>0.17750630784909757</v>
      </c>
      <c r="H35" s="4">
        <v>10.243877172470093</v>
      </c>
      <c r="I35" s="2">
        <v>6.6966432910958051E-2</v>
      </c>
      <c r="J35" s="4">
        <v>7.798261284828186</v>
      </c>
      <c r="K35" s="2">
        <v>0.35600073614246835</v>
      </c>
      <c r="L35" s="4">
        <v>4.7582305272420244</v>
      </c>
      <c r="M35" s="2">
        <v>0.3053151305818837</v>
      </c>
      <c r="N35" s="4">
        <v>8.3915410041809082</v>
      </c>
      <c r="O35" s="2">
        <v>0.26583571588117244</v>
      </c>
      <c r="P35" s="4">
        <v>11.162740230560303</v>
      </c>
      <c r="Q35" s="2">
        <v>0.12826710064056496</v>
      </c>
      <c r="R35" s="9" t="s">
        <v>198</v>
      </c>
      <c r="S35" s="9" t="s">
        <v>199</v>
      </c>
      <c r="T35" s="9" t="s">
        <v>200</v>
      </c>
    </row>
    <row r="36" spans="1:20" x14ac:dyDescent="0.15">
      <c r="A36" s="3" t="s">
        <v>91</v>
      </c>
      <c r="B36" s="4">
        <v>6.5529266595840454</v>
      </c>
      <c r="C36" s="2">
        <v>0.14221359900896469</v>
      </c>
      <c r="D36" s="4">
        <v>9.0843334197998047</v>
      </c>
      <c r="E36" s="2">
        <v>0.1186198197987219</v>
      </c>
      <c r="F36" s="4">
        <v>10.798947811126709</v>
      </c>
      <c r="G36" s="2">
        <v>9.2171445975297445E-2</v>
      </c>
      <c r="H36" s="4">
        <v>9.0580086708068848</v>
      </c>
      <c r="I36" s="2">
        <v>5.7264169958979899E-2</v>
      </c>
      <c r="J36" s="4">
        <v>6.6114505529403687</v>
      </c>
      <c r="K36" s="2">
        <v>0.13365743345864453</v>
      </c>
      <c r="L36" s="4">
        <v>7.7538851102193194</v>
      </c>
      <c r="M36" s="2">
        <v>0.15273692097908773</v>
      </c>
      <c r="N36" s="4">
        <v>8.1761194467544556</v>
      </c>
      <c r="O36" s="2">
        <v>0.12989062730005482</v>
      </c>
      <c r="P36" s="4">
        <v>7.6635274887084961</v>
      </c>
      <c r="Q36" s="2">
        <v>0.15549820713961449</v>
      </c>
      <c r="R36" s="9" t="s">
        <v>413</v>
      </c>
      <c r="S36" s="9" t="s">
        <v>414</v>
      </c>
      <c r="T36" s="9" t="s">
        <v>415</v>
      </c>
    </row>
    <row r="37" spans="1:20" x14ac:dyDescent="0.15">
      <c r="A37" s="3" t="s">
        <v>92</v>
      </c>
      <c r="B37" s="4">
        <v>6.0144412517547607</v>
      </c>
      <c r="C37" s="2">
        <v>0.21014706861749696</v>
      </c>
      <c r="D37" s="4">
        <v>7.7781816720962524</v>
      </c>
      <c r="E37" s="2">
        <v>7.5711816660521195E-2</v>
      </c>
      <c r="F37" s="4">
        <v>9.4822483062744141</v>
      </c>
      <c r="G37" s="2">
        <v>0.15803228441074776</v>
      </c>
      <c r="H37" s="4">
        <v>10.018833875656128</v>
      </c>
      <c r="I37" s="2">
        <v>3.2772183018832557E-2</v>
      </c>
      <c r="J37" s="4">
        <v>5.9678535461425781</v>
      </c>
      <c r="K37" s="2">
        <v>0.1631345260344306</v>
      </c>
      <c r="L37" s="4">
        <v>7.4630858103434248</v>
      </c>
      <c r="M37" s="2">
        <v>5.5337931016299698E-2</v>
      </c>
      <c r="N37" s="4">
        <v>8.3444395065307617</v>
      </c>
      <c r="O37" s="2">
        <v>7.3855225671445229E-2</v>
      </c>
      <c r="P37" s="4">
        <v>8.4458374977111816</v>
      </c>
      <c r="Q37" s="2">
        <v>0.10672373417671574</v>
      </c>
      <c r="R37" s="9" t="s">
        <v>416</v>
      </c>
      <c r="S37" s="9" t="s">
        <v>417</v>
      </c>
      <c r="T37" s="9" t="s">
        <v>418</v>
      </c>
    </row>
    <row r="38" spans="1:20" x14ac:dyDescent="0.15">
      <c r="A38" s="3" t="s">
        <v>93</v>
      </c>
      <c r="B38" s="4">
        <v>5.6659879684448242</v>
      </c>
      <c r="C38" s="2">
        <v>0.22170575152251154</v>
      </c>
      <c r="D38" s="4">
        <v>6.0033296346664429</v>
      </c>
      <c r="E38" s="2">
        <v>0.34324355375223448</v>
      </c>
      <c r="F38" s="4">
        <v>7.6749403476715088</v>
      </c>
      <c r="G38" s="2">
        <v>9.0301691416664498E-2</v>
      </c>
      <c r="H38" s="4">
        <v>6.5529248714447021</v>
      </c>
      <c r="I38" s="2">
        <v>0.28050594940006207</v>
      </c>
      <c r="J38" s="4">
        <v>6.7889422178268433</v>
      </c>
      <c r="K38" s="2">
        <v>0.10888691901486108</v>
      </c>
      <c r="L38" s="4">
        <v>7.2025205294291181</v>
      </c>
      <c r="M38" s="2">
        <v>0.2623871589988252</v>
      </c>
      <c r="N38" s="4">
        <v>5.9219344854354858</v>
      </c>
      <c r="O38" s="2">
        <v>0.23106358440551134</v>
      </c>
      <c r="P38" s="4">
        <v>5.9708901643753052</v>
      </c>
      <c r="Q38" s="2">
        <v>0.33457126420138561</v>
      </c>
      <c r="R38" s="9" t="s">
        <v>419</v>
      </c>
      <c r="S38" s="9" t="s">
        <v>420</v>
      </c>
      <c r="T38" s="9" t="s">
        <v>421</v>
      </c>
    </row>
    <row r="39" spans="1:20" x14ac:dyDescent="0.15">
      <c r="A39" s="3" t="s">
        <v>94</v>
      </c>
      <c r="B39" s="4">
        <v>4.2171465158462524</v>
      </c>
      <c r="C39" s="2">
        <v>0.38021294331604705</v>
      </c>
      <c r="D39" s="4">
        <v>4.6220393180847168</v>
      </c>
      <c r="E39" s="2">
        <v>0.1468743559371618</v>
      </c>
      <c r="F39" s="4">
        <v>6.2893991470336914</v>
      </c>
      <c r="G39" s="2">
        <v>0.14358352782558606</v>
      </c>
      <c r="H39" s="4">
        <v>5.5282686948776245</v>
      </c>
      <c r="I39" s="2">
        <v>0.14641484373011979</v>
      </c>
      <c r="J39" s="4">
        <v>4.2271472811698914</v>
      </c>
      <c r="K39" s="2">
        <v>0.38201285318270756</v>
      </c>
      <c r="L39" s="4">
        <v>4.3044563134511309</v>
      </c>
      <c r="M39" s="2">
        <v>0.21155535580038434</v>
      </c>
      <c r="N39" s="4">
        <v>4.092866063117981</v>
      </c>
      <c r="O39" s="2">
        <v>0.25081371562705346</v>
      </c>
      <c r="P39" s="4">
        <v>3.9902037978172302</v>
      </c>
      <c r="Q39" s="2">
        <v>0.25938607507325878</v>
      </c>
      <c r="R39" s="9" t="s">
        <v>422</v>
      </c>
      <c r="S39" s="9" t="s">
        <v>423</v>
      </c>
      <c r="T39" s="9" t="s">
        <v>424</v>
      </c>
    </row>
    <row r="40" spans="1:20" x14ac:dyDescent="0.15">
      <c r="A40" s="3" t="s">
        <v>95</v>
      </c>
      <c r="B40" s="4">
        <v>3.7042062282562256</v>
      </c>
      <c r="C40" s="2">
        <v>0.20774358617845071</v>
      </c>
      <c r="D40" s="4">
        <v>6.4831873178482056</v>
      </c>
      <c r="E40" s="2">
        <v>0.21323775757229821</v>
      </c>
      <c r="F40" s="4">
        <v>8.1111435890197754</v>
      </c>
      <c r="G40" s="2">
        <v>0.10833424462589258</v>
      </c>
      <c r="H40" s="4">
        <v>7.7658807039260864</v>
      </c>
      <c r="I40" s="2">
        <v>8.3569104231081742E-2</v>
      </c>
      <c r="J40" s="4">
        <v>3.0616230964660645</v>
      </c>
      <c r="K40" s="2">
        <v>0.20032162178556748</v>
      </c>
      <c r="L40" s="4">
        <v>4.6852909723917646</v>
      </c>
      <c r="M40" s="2">
        <v>0.15825681999118624</v>
      </c>
      <c r="N40" s="4">
        <v>5.7369576692581177</v>
      </c>
      <c r="O40" s="2">
        <v>8.5257288347923135E-2</v>
      </c>
      <c r="P40" s="4">
        <v>5.2668203115463257</v>
      </c>
      <c r="Q40" s="2">
        <v>0.24095028151820189</v>
      </c>
      <c r="R40" s="9" t="s">
        <v>425</v>
      </c>
      <c r="S40" s="9" t="s">
        <v>426</v>
      </c>
      <c r="T40" s="9" t="s">
        <v>427</v>
      </c>
    </row>
    <row r="41" spans="1:20" x14ac:dyDescent="0.15">
      <c r="A41" s="3" t="s">
        <v>96</v>
      </c>
      <c r="B41" s="4">
        <v>5.1454081535339355</v>
      </c>
      <c r="C41" s="2">
        <v>7.3026124973046155E-2</v>
      </c>
      <c r="D41" s="4">
        <v>6.3790614604949951</v>
      </c>
      <c r="E41" s="2">
        <v>0.17759882315009515</v>
      </c>
      <c r="F41" s="4">
        <v>7.998462438583374</v>
      </c>
      <c r="G41" s="2">
        <v>5.1854081602276975E-2</v>
      </c>
      <c r="H41" s="4">
        <v>7.7884255647659302</v>
      </c>
      <c r="I41" s="2">
        <v>2.140395408705004E-2</v>
      </c>
      <c r="J41" s="4">
        <v>5.3416316509246826</v>
      </c>
      <c r="K41" s="2">
        <v>0.15403915379461247</v>
      </c>
      <c r="L41" s="4">
        <v>6.3815347353617353</v>
      </c>
      <c r="M41" s="2">
        <v>0.14884301601114414</v>
      </c>
      <c r="N41" s="4">
        <v>7.2988444566726685</v>
      </c>
      <c r="O41" s="2">
        <v>9.3566673263481975E-2</v>
      </c>
      <c r="P41" s="4">
        <v>6.9903823137283325</v>
      </c>
      <c r="Q41" s="2">
        <v>7.4869973508623178E-2</v>
      </c>
      <c r="R41" s="9" t="s">
        <v>428</v>
      </c>
      <c r="S41" s="9" t="s">
        <v>429</v>
      </c>
      <c r="T41" s="9" t="s">
        <v>430</v>
      </c>
    </row>
    <row r="42" spans="1:20" x14ac:dyDescent="0.15">
      <c r="A42" s="3" t="s">
        <v>97</v>
      </c>
      <c r="B42" s="4">
        <v>4.5507457256317139</v>
      </c>
      <c r="C42" s="2">
        <v>0.12577403788000532</v>
      </c>
      <c r="D42" s="4">
        <v>4.200522780418396</v>
      </c>
      <c r="E42" s="2">
        <v>5.5363193718353673E-2</v>
      </c>
      <c r="F42" s="4">
        <v>5.8192062377929688</v>
      </c>
      <c r="G42" s="2">
        <v>0.11989801083527704</v>
      </c>
      <c r="H42" s="4">
        <v>6.1363948583602905</v>
      </c>
      <c r="I42" s="2">
        <v>0.19491628960499491</v>
      </c>
      <c r="J42" s="4">
        <v>4.7723194360733032</v>
      </c>
      <c r="K42" s="2">
        <v>0.29991965316014391</v>
      </c>
      <c r="L42" s="4">
        <v>5.6052125295003252</v>
      </c>
      <c r="M42" s="2">
        <v>8.5185242387625398E-2</v>
      </c>
      <c r="N42" s="4">
        <v>6.5439919233322144</v>
      </c>
      <c r="O42" s="2">
        <v>0.18440300880237043</v>
      </c>
      <c r="P42" s="4">
        <v>6.8831561803817749</v>
      </c>
      <c r="Q42" s="2">
        <v>0.15622732161605418</v>
      </c>
      <c r="R42" s="9" t="s">
        <v>431</v>
      </c>
      <c r="S42" s="9" t="s">
        <v>432</v>
      </c>
      <c r="T42" s="9" t="s">
        <v>433</v>
      </c>
    </row>
    <row r="43" spans="1:20" x14ac:dyDescent="0.15">
      <c r="A43" s="3" t="s">
        <v>98</v>
      </c>
      <c r="B43" s="4">
        <v>6.9930087327957153</v>
      </c>
      <c r="C43" s="2">
        <v>7.8391709976361745E-2</v>
      </c>
      <c r="D43" s="4">
        <v>9.4622750282287598</v>
      </c>
      <c r="E43" s="2">
        <v>0.21250241982133086</v>
      </c>
      <c r="F43" s="4">
        <v>11.049489974975586</v>
      </c>
      <c r="G43" s="2">
        <v>0.18504120953468434</v>
      </c>
      <c r="H43" s="4">
        <v>11.060554265975952</v>
      </c>
      <c r="I43" s="2">
        <v>3.0310417484799828E-2</v>
      </c>
      <c r="J43" s="4">
        <v>7.6334006786346436</v>
      </c>
      <c r="K43" s="2">
        <v>0.18761701420515314</v>
      </c>
      <c r="L43" s="4">
        <v>9.0713268915812169</v>
      </c>
      <c r="M43" s="2">
        <v>4.3932239872144181E-2</v>
      </c>
      <c r="N43" s="4">
        <v>9.5781416893005371</v>
      </c>
      <c r="O43" s="2">
        <v>0.13712820329600772</v>
      </c>
      <c r="P43" s="4">
        <v>9.3678820133209229</v>
      </c>
      <c r="Q43" s="2">
        <v>6.9726194134877545E-2</v>
      </c>
      <c r="R43" s="9" t="s">
        <v>434</v>
      </c>
      <c r="S43" s="9" t="s">
        <v>435</v>
      </c>
      <c r="T43" s="9" t="s">
        <v>436</v>
      </c>
    </row>
    <row r="44" spans="1:20" x14ac:dyDescent="0.15">
      <c r="A44" s="3" t="s">
        <v>99</v>
      </c>
      <c r="B44" s="4">
        <v>3.8143038749694824</v>
      </c>
      <c r="C44" s="2">
        <v>5.597068032884419E-2</v>
      </c>
      <c r="D44" s="4">
        <v>4.6670080423355103</v>
      </c>
      <c r="E44" s="2">
        <v>0.22277773221106292</v>
      </c>
      <c r="F44" s="4">
        <v>6.221254825592041</v>
      </c>
      <c r="G44" s="2">
        <v>0.24989583157519682</v>
      </c>
      <c r="H44" s="4">
        <v>5.0844752788543701</v>
      </c>
      <c r="I44" s="2">
        <v>0.18045318072572644</v>
      </c>
      <c r="J44" s="4">
        <v>5.6998394727706909</v>
      </c>
      <c r="K44" s="2">
        <v>0.17175274034829993</v>
      </c>
      <c r="L44" s="4">
        <v>6.1634262402852373</v>
      </c>
      <c r="M44" s="2">
        <v>2.9372834935928016E-2</v>
      </c>
      <c r="N44" s="4">
        <v>7.3332787752151489</v>
      </c>
      <c r="O44" s="2">
        <v>0.12536905781324909</v>
      </c>
      <c r="P44" s="4">
        <v>6.5859154462814331</v>
      </c>
      <c r="Q44" s="2">
        <v>0.17954045033702981</v>
      </c>
      <c r="R44" s="9" t="s">
        <v>239</v>
      </c>
      <c r="S44" s="9" t="s">
        <v>240</v>
      </c>
      <c r="T44" s="9" t="s">
        <v>241</v>
      </c>
    </row>
    <row r="45" spans="1:20" x14ac:dyDescent="0.15">
      <c r="A45" s="3" t="s">
        <v>100</v>
      </c>
      <c r="B45" s="4">
        <v>4.8255997896194458</v>
      </c>
      <c r="C45" s="2">
        <v>0.14198500257269392</v>
      </c>
      <c r="D45" s="4">
        <v>4.9244614839553833</v>
      </c>
      <c r="E45" s="2">
        <v>0.20047936286597043</v>
      </c>
      <c r="F45" s="4">
        <v>6.4768822193145752</v>
      </c>
      <c r="G45" s="2">
        <v>0.10058549300375028</v>
      </c>
      <c r="H45" s="4">
        <v>5.7363255023956299</v>
      </c>
      <c r="I45" s="2">
        <v>0.15801257600163279</v>
      </c>
      <c r="J45" s="4">
        <v>4.6662461757659912</v>
      </c>
      <c r="K45" s="2">
        <v>0.11768009376393598</v>
      </c>
      <c r="L45" s="4">
        <v>4.4343833923339844</v>
      </c>
      <c r="M45" s="2">
        <v>0.16227525132461479</v>
      </c>
      <c r="N45" s="4">
        <v>4.2885467410087585</v>
      </c>
      <c r="O45" s="2">
        <v>0.15466267783113297</v>
      </c>
      <c r="P45" s="4">
        <v>4.7270143032073975</v>
      </c>
      <c r="Q45" s="2">
        <v>0.19732040925571268</v>
      </c>
      <c r="R45" s="9" t="s">
        <v>437</v>
      </c>
      <c r="S45" s="9" t="s">
        <v>438</v>
      </c>
      <c r="T45" s="9" t="s">
        <v>439</v>
      </c>
    </row>
    <row r="46" spans="1:20" x14ac:dyDescent="0.15">
      <c r="A46" s="3" t="s">
        <v>101</v>
      </c>
      <c r="B46" s="4">
        <v>4.9928083419799805</v>
      </c>
      <c r="C46" s="2">
        <v>0.13089754158798625</v>
      </c>
      <c r="D46" s="4">
        <v>6.3836512565612793</v>
      </c>
      <c r="E46" s="2">
        <v>6.9899558314853782E-2</v>
      </c>
      <c r="F46" s="4">
        <v>7.9088402986526489</v>
      </c>
      <c r="G46" s="2">
        <v>8.814060551941208E-2</v>
      </c>
      <c r="H46" s="4">
        <v>6.8253971338272095</v>
      </c>
      <c r="I46" s="2">
        <v>4.9356808441328795E-2</v>
      </c>
      <c r="J46" s="4">
        <v>5.6078001260757446</v>
      </c>
      <c r="K46" s="2">
        <v>9.0710176964427389E-2</v>
      </c>
      <c r="L46" s="4">
        <v>7.937360604604085</v>
      </c>
      <c r="M46" s="2">
        <v>0.12400094162052661</v>
      </c>
      <c r="N46" s="4">
        <v>8.4606225490570068</v>
      </c>
      <c r="O46" s="2">
        <v>0.14888150660357072</v>
      </c>
      <c r="P46" s="4">
        <v>7.1629675626754761</v>
      </c>
      <c r="Q46" s="2">
        <v>9.2935798988578511E-2</v>
      </c>
      <c r="R46" s="9" t="s">
        <v>440</v>
      </c>
      <c r="S46" s="9" t="s">
        <v>441</v>
      </c>
      <c r="T46" s="9" t="s">
        <v>442</v>
      </c>
    </row>
    <row r="47" spans="1:20" x14ac:dyDescent="0.15">
      <c r="A47" s="3" t="s">
        <v>103</v>
      </c>
      <c r="B47" s="4">
        <v>7.0977803468704224</v>
      </c>
      <c r="C47" s="2">
        <v>0.11286263195241182</v>
      </c>
      <c r="D47" s="4">
        <v>9.3464968204498291</v>
      </c>
      <c r="E47" s="2">
        <v>9.0216123604272766E-2</v>
      </c>
      <c r="F47" s="4">
        <v>10.850724935531616</v>
      </c>
      <c r="G47" s="2">
        <v>8.120938133098568E-2</v>
      </c>
      <c r="H47" s="4">
        <v>10.310796499252319</v>
      </c>
      <c r="I47" s="2">
        <v>2.7269115432014945E-2</v>
      </c>
      <c r="J47" s="4">
        <v>7.6341806650161743</v>
      </c>
      <c r="K47" s="2">
        <v>0.15873361911068562</v>
      </c>
      <c r="L47" s="4">
        <v>9.5993356704711914</v>
      </c>
      <c r="M47" s="2">
        <v>6.843628298557701E-2</v>
      </c>
      <c r="N47" s="4">
        <v>10.286705732345581</v>
      </c>
      <c r="O47" s="2">
        <v>0.1219576936169556</v>
      </c>
      <c r="P47" s="4">
        <v>10.260905504226685</v>
      </c>
      <c r="Q47" s="2">
        <v>0.10771842230059908</v>
      </c>
      <c r="R47" s="9" t="s">
        <v>443</v>
      </c>
      <c r="S47" s="9" t="s">
        <v>444</v>
      </c>
      <c r="T47" s="9" t="s">
        <v>445</v>
      </c>
    </row>
    <row r="48" spans="1:20" x14ac:dyDescent="0.15">
      <c r="A48" s="3" t="s">
        <v>104</v>
      </c>
      <c r="B48" s="4">
        <v>7.9515954256057739</v>
      </c>
      <c r="C48" s="2">
        <v>7.950053176126555E-2</v>
      </c>
      <c r="D48" s="4">
        <v>8.7790846824645996</v>
      </c>
      <c r="E48" s="2">
        <v>8.0305898544398582E-2</v>
      </c>
      <c r="F48" s="4">
        <v>10.251183748245239</v>
      </c>
      <c r="G48" s="2">
        <v>7.4375628165396585E-2</v>
      </c>
      <c r="H48" s="4">
        <v>9.953423023223877</v>
      </c>
      <c r="I48" s="2">
        <v>0.11454514131929133</v>
      </c>
      <c r="J48" s="4">
        <v>7.9769073724746704</v>
      </c>
      <c r="K48" s="2">
        <v>0.13323565579040161</v>
      </c>
      <c r="L48" s="4">
        <v>8.5301109949747715</v>
      </c>
      <c r="M48" s="2">
        <v>3.0230243129915974E-2</v>
      </c>
      <c r="N48" s="4">
        <v>9.1913800239562988</v>
      </c>
      <c r="O48" s="2">
        <v>8.6808013097284031E-2</v>
      </c>
      <c r="P48" s="4">
        <v>9.0171399116516113</v>
      </c>
      <c r="Q48" s="2">
        <v>8.4922040273120794E-2</v>
      </c>
      <c r="R48" s="9" t="s">
        <v>446</v>
      </c>
      <c r="S48" s="9" t="s">
        <v>447</v>
      </c>
      <c r="T48" s="9" t="s">
        <v>448</v>
      </c>
    </row>
    <row r="49" spans="1:20" x14ac:dyDescent="0.15">
      <c r="A49" s="3" t="s">
        <v>106</v>
      </c>
      <c r="B49" s="4">
        <v>7.8336935043334961</v>
      </c>
      <c r="C49" s="2">
        <v>1.24647534699292E-2</v>
      </c>
      <c r="D49" s="4">
        <v>8.9435923099517822</v>
      </c>
      <c r="E49" s="2">
        <v>0.20145610660652916</v>
      </c>
      <c r="F49" s="4">
        <v>10.410561800003052</v>
      </c>
      <c r="G49" s="2">
        <v>5.9619217730647447E-2</v>
      </c>
      <c r="H49" s="4">
        <v>10.853961944580078</v>
      </c>
      <c r="I49" s="2">
        <v>3.6529209014087106E-2</v>
      </c>
      <c r="J49" s="4">
        <v>7.8544650077819824</v>
      </c>
      <c r="K49" s="2">
        <v>0.1424446314534431</v>
      </c>
      <c r="L49" s="4">
        <v>9.0793835322062169</v>
      </c>
      <c r="M49" s="2">
        <v>7.0126646262180667E-2</v>
      </c>
      <c r="N49" s="4">
        <v>9.9143433570861816</v>
      </c>
      <c r="O49" s="2">
        <v>5.627989877002805E-2</v>
      </c>
      <c r="P49" s="4">
        <v>9.9213869571685791</v>
      </c>
      <c r="Q49" s="2">
        <v>6.1566834018196091E-2</v>
      </c>
      <c r="R49" s="9" t="s">
        <v>449</v>
      </c>
      <c r="S49" s="9" t="s">
        <v>450</v>
      </c>
      <c r="T49" s="9" t="s">
        <v>451</v>
      </c>
    </row>
    <row r="50" spans="1:20" x14ac:dyDescent="0.15">
      <c r="A50" s="3" t="s">
        <v>107</v>
      </c>
      <c r="B50" s="4">
        <v>4.4593924880027771</v>
      </c>
      <c r="C50" s="2">
        <v>0.21298377116409936</v>
      </c>
      <c r="D50" s="4">
        <v>3.7520296573638916</v>
      </c>
      <c r="E50" s="2">
        <v>0.19973004883714568</v>
      </c>
      <c r="F50" s="4">
        <v>5.2063987255096436</v>
      </c>
      <c r="G50" s="2">
        <v>0.22840461271512374</v>
      </c>
      <c r="H50" s="4">
        <v>4.4537453651428223</v>
      </c>
      <c r="I50" s="2">
        <v>0.10778935143238555</v>
      </c>
      <c r="J50" s="4">
        <v>3.8754481077194214</v>
      </c>
      <c r="K50" s="2">
        <v>0.19762837698442845</v>
      </c>
      <c r="L50" s="4">
        <v>4.4254363377888994</v>
      </c>
      <c r="M50" s="2">
        <v>0.1979718765046784</v>
      </c>
      <c r="N50" s="4">
        <v>4.4320216178894043</v>
      </c>
      <c r="O50" s="2">
        <v>0.41007849108971217</v>
      </c>
      <c r="P50" s="4">
        <v>4.3550130724906921</v>
      </c>
      <c r="Q50" s="2">
        <v>0.41441635140024985</v>
      </c>
      <c r="R50" s="9" t="s">
        <v>452</v>
      </c>
      <c r="S50" s="9" t="s">
        <v>453</v>
      </c>
      <c r="T50" s="9" t="s">
        <v>454</v>
      </c>
    </row>
    <row r="51" spans="1:20" x14ac:dyDescent="0.15">
      <c r="A51" s="3" t="s">
        <v>108</v>
      </c>
      <c r="B51" s="4">
        <v>3.7523820996284485</v>
      </c>
      <c r="C51" s="2">
        <v>0.14464230641573211</v>
      </c>
      <c r="D51" s="4">
        <v>3.4303046464920044</v>
      </c>
      <c r="E51" s="2">
        <v>0.18329961730185906</v>
      </c>
      <c r="F51" s="4">
        <v>4.8843588829040527</v>
      </c>
      <c r="G51" s="2">
        <v>7.6700913210828975E-2</v>
      </c>
      <c r="H51" s="4">
        <v>5.2216501235961914</v>
      </c>
      <c r="I51" s="2">
        <v>0.12674821772358008</v>
      </c>
      <c r="J51" s="4">
        <v>3.5253622531890869</v>
      </c>
      <c r="K51" s="2">
        <v>0.2240076422199494</v>
      </c>
      <c r="L51" s="4">
        <v>3.4369636376698813</v>
      </c>
      <c r="M51" s="2">
        <v>0.10450382745619592</v>
      </c>
      <c r="N51" s="4">
        <v>4.1998436450958252</v>
      </c>
      <c r="O51" s="2">
        <v>0.1312802553313655</v>
      </c>
      <c r="P51" s="4">
        <v>4.2643361687660217</v>
      </c>
      <c r="Q51" s="2">
        <v>0.12904656586589838</v>
      </c>
      <c r="R51" s="9" t="s">
        <v>455</v>
      </c>
      <c r="S51" s="9"/>
      <c r="T51" s="9" t="s">
        <v>456</v>
      </c>
    </row>
    <row r="52" spans="1:20" x14ac:dyDescent="0.15">
      <c r="A52" s="3" t="s">
        <v>109</v>
      </c>
      <c r="B52" s="4">
        <v>6.5718891620635986</v>
      </c>
      <c r="C52" s="2">
        <v>6.8702969953841078E-2</v>
      </c>
      <c r="D52" s="4">
        <v>6.3801426887512207</v>
      </c>
      <c r="E52" s="2">
        <v>0.15944692783532902</v>
      </c>
      <c r="F52" s="4">
        <v>7.8101648092269897</v>
      </c>
      <c r="G52" s="2">
        <v>0.10830585233559395</v>
      </c>
      <c r="H52" s="4">
        <v>7.5473361015319824</v>
      </c>
      <c r="I52" s="2">
        <v>6.0733943949387012E-2</v>
      </c>
      <c r="J52" s="4">
        <v>5.8718013763427734</v>
      </c>
      <c r="K52" s="2">
        <v>7.0047485989264663E-2</v>
      </c>
      <c r="L52" s="4">
        <v>6.9491904576619463</v>
      </c>
      <c r="M52" s="2">
        <v>6.5528883178171835E-2</v>
      </c>
      <c r="N52" s="4">
        <v>7.1949760913848877</v>
      </c>
      <c r="O52" s="2">
        <v>2.1942650408448713E-2</v>
      </c>
      <c r="P52" s="4">
        <v>7.4127638339996338</v>
      </c>
      <c r="Q52" s="2">
        <v>0.14857460308954196</v>
      </c>
      <c r="R52" s="9" t="s">
        <v>457</v>
      </c>
      <c r="S52" s="9" t="s">
        <v>458</v>
      </c>
      <c r="T52" s="9" t="s">
        <v>459</v>
      </c>
    </row>
    <row r="53" spans="1:20" x14ac:dyDescent="0.15">
      <c r="A53" s="3" t="s">
        <v>110</v>
      </c>
      <c r="B53" s="4">
        <v>6.3993362188339233</v>
      </c>
      <c r="C53" s="2">
        <v>0.10787526548047614</v>
      </c>
      <c r="D53" s="4">
        <v>6.1682583093643188</v>
      </c>
      <c r="E53" s="2">
        <v>0.14109306183773571</v>
      </c>
      <c r="F53" s="4">
        <v>7.598175048828125</v>
      </c>
      <c r="G53" s="2">
        <v>0.12577115803797886</v>
      </c>
      <c r="H53" s="4">
        <v>7.1169435977935791</v>
      </c>
      <c r="I53" s="2">
        <v>4.9014873874651414E-2</v>
      </c>
      <c r="J53" s="4">
        <v>5.8509669303894043</v>
      </c>
      <c r="K53" s="2">
        <v>0.1670469948987377</v>
      </c>
      <c r="L53" s="4">
        <v>6.808608690897624</v>
      </c>
      <c r="M53" s="2">
        <v>9.6879014016352294E-2</v>
      </c>
      <c r="N53" s="4">
        <v>7.3830345869064331</v>
      </c>
      <c r="O53" s="2">
        <v>0.1357366276525632</v>
      </c>
      <c r="P53" s="4">
        <v>6.6987543106079102</v>
      </c>
      <c r="Q53" s="2">
        <v>0.36756769602215289</v>
      </c>
      <c r="R53" s="9" t="s">
        <v>460</v>
      </c>
      <c r="S53" s="9" t="s">
        <v>461</v>
      </c>
      <c r="T53" s="9" t="s">
        <v>462</v>
      </c>
    </row>
    <row r="54" spans="1:20" x14ac:dyDescent="0.15">
      <c r="A54" s="3" t="s">
        <v>111</v>
      </c>
      <c r="B54" s="4">
        <v>6.9019750356674194</v>
      </c>
      <c r="C54" s="2">
        <v>6.4583479698310714E-2</v>
      </c>
      <c r="D54" s="4">
        <v>8.5553200244903564</v>
      </c>
      <c r="E54" s="2">
        <v>0.10812248412696593</v>
      </c>
      <c r="F54" s="4">
        <v>9.9805243015289307</v>
      </c>
      <c r="G54" s="2">
        <v>0.10875001879772576</v>
      </c>
      <c r="H54" s="4">
        <v>9.360429048538208</v>
      </c>
      <c r="I54" s="2">
        <v>5.8813292092060689E-2</v>
      </c>
      <c r="J54" s="4">
        <v>7.6766026020050049</v>
      </c>
      <c r="K54" s="2">
        <v>0.12371947764567509</v>
      </c>
      <c r="L54" s="4">
        <v>8.6204970677693691</v>
      </c>
      <c r="M54" s="2">
        <v>0.10761515387513462</v>
      </c>
      <c r="N54" s="4">
        <v>9.4882481098175049</v>
      </c>
      <c r="O54" s="2">
        <v>0.10035613721210816</v>
      </c>
      <c r="P54" s="4">
        <v>9.0621845722198486</v>
      </c>
      <c r="Q54" s="2">
        <v>7.2619849801972267E-2</v>
      </c>
      <c r="R54" s="9" t="s">
        <v>463</v>
      </c>
      <c r="S54" s="9" t="s">
        <v>464</v>
      </c>
      <c r="T54" s="9" t="s">
        <v>465</v>
      </c>
    </row>
    <row r="55" spans="1:20" x14ac:dyDescent="0.15">
      <c r="A55" s="3" t="s">
        <v>112</v>
      </c>
      <c r="B55" s="4">
        <v>6.4498571157455444</v>
      </c>
      <c r="C55" s="2">
        <v>0.30694380794672221</v>
      </c>
      <c r="D55" s="4">
        <v>4.3827755451202393</v>
      </c>
      <c r="E55" s="2">
        <v>7.8939062428809048E-2</v>
      </c>
      <c r="F55" s="4">
        <v>5.7947847843170166</v>
      </c>
      <c r="G55" s="2">
        <v>0.11559054468825233</v>
      </c>
      <c r="H55" s="4">
        <v>6.3139568567276001</v>
      </c>
      <c r="I55" s="2">
        <v>0.19239846565844218</v>
      </c>
      <c r="J55" s="4">
        <v>5.7924680709838867</v>
      </c>
      <c r="K55" s="2">
        <v>0.32564547821636136</v>
      </c>
      <c r="L55" s="4">
        <v>4.1876084804534912</v>
      </c>
      <c r="M55" s="2">
        <v>0.33641162737616459</v>
      </c>
      <c r="N55" s="4">
        <v>4.6510316133499146</v>
      </c>
      <c r="O55" s="2">
        <v>0.33314589330305167</v>
      </c>
      <c r="P55" s="4">
        <v>6.047021746635437</v>
      </c>
      <c r="Q55" s="2">
        <v>0.17912994535080751</v>
      </c>
      <c r="R55" s="9" t="s">
        <v>466</v>
      </c>
      <c r="S55" s="9" t="s">
        <v>467</v>
      </c>
      <c r="T55" s="9" t="s">
        <v>468</v>
      </c>
    </row>
    <row r="56" spans="1:20" x14ac:dyDescent="0.15">
      <c r="A56" s="3" t="s">
        <v>113</v>
      </c>
      <c r="B56" s="4">
        <v>3.8852890729904175</v>
      </c>
      <c r="C56" s="2">
        <v>0.18322036366812644</v>
      </c>
      <c r="D56" s="4">
        <v>5.2237386703491211</v>
      </c>
      <c r="E56" s="2">
        <v>0.19736570323105984</v>
      </c>
      <c r="F56" s="4">
        <v>6.6149351596832275</v>
      </c>
      <c r="G56" s="2">
        <v>0.10663431086785095</v>
      </c>
      <c r="H56" s="4">
        <v>6.0481522083282471</v>
      </c>
      <c r="I56" s="2">
        <v>0.17756581897196536</v>
      </c>
      <c r="J56" s="4">
        <v>3.6265190839767456</v>
      </c>
      <c r="K56" s="2">
        <v>3.8908049535361408E-2</v>
      </c>
      <c r="L56" s="4">
        <v>3.6771706740061441</v>
      </c>
      <c r="M56" s="2">
        <v>0.11056220683813923</v>
      </c>
      <c r="N56" s="4">
        <v>4.3634567260742188</v>
      </c>
      <c r="O56" s="2">
        <v>8.4643300285678597E-2</v>
      </c>
      <c r="P56" s="4">
        <v>3.7663109302520752</v>
      </c>
      <c r="Q56" s="2">
        <v>0.16374277398370959</v>
      </c>
      <c r="R56" s="9" t="s">
        <v>469</v>
      </c>
      <c r="S56" s="9" t="s">
        <v>470</v>
      </c>
      <c r="T56" s="9" t="s">
        <v>471</v>
      </c>
    </row>
    <row r="57" spans="1:20" x14ac:dyDescent="0.15">
      <c r="A57" s="3" t="s">
        <v>114</v>
      </c>
      <c r="B57" s="4">
        <v>3.4451691508293152</v>
      </c>
      <c r="C57" s="2">
        <v>0.12042548695413716</v>
      </c>
      <c r="D57" s="4">
        <v>3.6175169348716736</v>
      </c>
      <c r="E57" s="2">
        <v>8.5441886090086183E-2</v>
      </c>
      <c r="F57" s="4">
        <v>4.9693878889083862</v>
      </c>
      <c r="G57" s="2">
        <v>0.14112624534367058</v>
      </c>
      <c r="H57" s="4">
        <v>4.7029743194580078</v>
      </c>
      <c r="I57" s="2">
        <v>0.34143790846309102</v>
      </c>
      <c r="J57" s="4">
        <v>2.8788179755210876</v>
      </c>
      <c r="K57" s="2">
        <v>5.096336733905938E-2</v>
      </c>
      <c r="L57" s="4">
        <v>2.7882965405782065</v>
      </c>
      <c r="M57" s="2">
        <v>9.2880254389555092E-2</v>
      </c>
      <c r="N57" s="4">
        <v>2.9209266901016235</v>
      </c>
      <c r="O57" s="2">
        <v>9.571651159594044E-2</v>
      </c>
      <c r="P57" s="4">
        <v>3.1513742208480835</v>
      </c>
      <c r="Q57" s="2">
        <v>3.0376929836810996E-2</v>
      </c>
      <c r="R57" s="9" t="s">
        <v>472</v>
      </c>
      <c r="S57" s="9" t="s">
        <v>473</v>
      </c>
      <c r="T57" s="9" t="s">
        <v>474</v>
      </c>
    </row>
    <row r="58" spans="1:20" x14ac:dyDescent="0.15">
      <c r="A58" s="3" t="s">
        <v>115</v>
      </c>
      <c r="B58" s="4">
        <v>6.7239972352981567</v>
      </c>
      <c r="C58" s="2">
        <v>0.11912468389558616</v>
      </c>
      <c r="D58" s="4">
        <v>5.9746286869049072</v>
      </c>
      <c r="E58" s="2">
        <v>0.22586062920149896</v>
      </c>
      <c r="F58" s="4">
        <v>7.3199615478515625</v>
      </c>
      <c r="G58" s="2">
        <v>0.15213822444610503</v>
      </c>
      <c r="H58" s="4">
        <v>6.9842687845230103</v>
      </c>
      <c r="I58" s="2">
        <v>6.0284302281532025E-2</v>
      </c>
      <c r="J58" s="4">
        <v>5.9994757175445557</v>
      </c>
      <c r="K58" s="2">
        <v>0.15217617100974584</v>
      </c>
      <c r="L58" s="4">
        <v>6.4679832458496094</v>
      </c>
      <c r="M58" s="2">
        <v>8.7768174562424278E-2</v>
      </c>
      <c r="N58" s="4">
        <v>6.6371244192123413</v>
      </c>
      <c r="O58" s="2">
        <v>0.13018713557053657</v>
      </c>
      <c r="P58" s="4">
        <v>6.202120304107666</v>
      </c>
      <c r="Q58" s="2">
        <v>0.23539048226738282</v>
      </c>
      <c r="R58" s="9" t="s">
        <v>475</v>
      </c>
      <c r="S58" s="9" t="s">
        <v>476</v>
      </c>
      <c r="T58" s="9" t="s">
        <v>477</v>
      </c>
    </row>
    <row r="59" spans="1:20" x14ac:dyDescent="0.15">
      <c r="A59" s="3" t="s">
        <v>116</v>
      </c>
      <c r="B59" s="4">
        <v>3.3236537575721741</v>
      </c>
      <c r="C59" s="2">
        <v>0.1266335331299602</v>
      </c>
      <c r="D59" s="4">
        <v>4.225212574005127</v>
      </c>
      <c r="E59" s="2">
        <v>0.12322779332676304</v>
      </c>
      <c r="F59" s="4">
        <v>5.5521053075790405</v>
      </c>
      <c r="G59" s="2">
        <v>8.6647229508733492E-2</v>
      </c>
      <c r="H59" s="4">
        <v>5.1098990440368652</v>
      </c>
      <c r="I59" s="2">
        <v>0.115656175917781</v>
      </c>
      <c r="J59" s="4">
        <v>3.6573044657707214</v>
      </c>
      <c r="K59" s="2">
        <v>0.24349146861572871</v>
      </c>
      <c r="L59" s="4">
        <v>4.111082474390666</v>
      </c>
      <c r="M59" s="2">
        <v>0.12388904641903574</v>
      </c>
      <c r="N59" s="4">
        <v>4.0163958668708801</v>
      </c>
      <c r="O59" s="2">
        <v>7.8838965219213297E-2</v>
      </c>
      <c r="P59" s="4">
        <v>3.5752944350242615</v>
      </c>
      <c r="Q59" s="2">
        <v>0.11543133962946231</v>
      </c>
      <c r="R59" s="9" t="s">
        <v>478</v>
      </c>
      <c r="S59" s="9" t="s">
        <v>479</v>
      </c>
      <c r="T59" s="9" t="s">
        <v>480</v>
      </c>
    </row>
    <row r="60" spans="1:20" x14ac:dyDescent="0.15">
      <c r="A60" s="3" t="s">
        <v>117</v>
      </c>
      <c r="B60" s="4">
        <v>4.927011251449585</v>
      </c>
      <c r="C60" s="2">
        <v>0.11438424010497227</v>
      </c>
      <c r="D60" s="4">
        <v>5.2099806070327759</v>
      </c>
      <c r="E60" s="2">
        <v>0.11410615900253859</v>
      </c>
      <c r="F60" s="4">
        <v>6.5368088483810425</v>
      </c>
      <c r="G60" s="2">
        <v>0.1051285854323733</v>
      </c>
      <c r="H60" s="4">
        <v>5.6159287691116333</v>
      </c>
      <c r="I60" s="2">
        <v>0.16929874780715726</v>
      </c>
      <c r="J60" s="4">
        <v>4.1800611019134521</v>
      </c>
      <c r="K60" s="2">
        <v>8.9185285694103791E-2</v>
      </c>
      <c r="L60" s="4">
        <v>3.754347244898478</v>
      </c>
      <c r="M60" s="2">
        <v>0.18678851305193989</v>
      </c>
      <c r="N60" s="4">
        <v>3.7303591370582581</v>
      </c>
      <c r="O60" s="2">
        <v>0.1289790307540104</v>
      </c>
      <c r="P60" s="4">
        <v>3.7660505771636963</v>
      </c>
      <c r="Q60" s="2">
        <v>0.19749725085180664</v>
      </c>
      <c r="R60" s="9" t="s">
        <v>481</v>
      </c>
      <c r="S60" s="9" t="s">
        <v>482</v>
      </c>
      <c r="T60" s="9" t="s">
        <v>483</v>
      </c>
    </row>
    <row r="61" spans="1:20" x14ac:dyDescent="0.15">
      <c r="A61" s="3" t="s">
        <v>118</v>
      </c>
      <c r="B61" s="4">
        <v>4.7662674188613892</v>
      </c>
      <c r="C61" s="2">
        <v>7.9026522374396682E-2</v>
      </c>
      <c r="D61" s="4">
        <v>6.9806100130081177</v>
      </c>
      <c r="E61" s="2">
        <v>0.17824465289490213</v>
      </c>
      <c r="F61" s="4">
        <v>8.3001184463500977</v>
      </c>
      <c r="G61" s="2">
        <v>6.4427649985238714E-2</v>
      </c>
      <c r="H61" s="4">
        <v>7.813205361366272</v>
      </c>
      <c r="I61" s="2">
        <v>5.4594110452259245E-2</v>
      </c>
      <c r="J61" s="4">
        <v>4.476825475692749</v>
      </c>
      <c r="K61" s="2">
        <v>0.24404600478605026</v>
      </c>
      <c r="L61" s="4">
        <v>6.5512949625651045</v>
      </c>
      <c r="M61" s="2">
        <v>0.10753501822120931</v>
      </c>
      <c r="N61" s="4">
        <v>7.2812638282775879</v>
      </c>
      <c r="O61" s="2">
        <v>0.15398246466443727</v>
      </c>
      <c r="P61" s="4">
        <v>6.8647077083587646</v>
      </c>
      <c r="Q61" s="2">
        <v>4.8559712231704438E-2</v>
      </c>
      <c r="R61" s="9" t="s">
        <v>484</v>
      </c>
      <c r="S61" s="9" t="s">
        <v>485</v>
      </c>
      <c r="T61" s="9" t="s">
        <v>486</v>
      </c>
    </row>
    <row r="62" spans="1:20" x14ac:dyDescent="0.15">
      <c r="A62" s="3" t="s">
        <v>119</v>
      </c>
      <c r="B62" s="4">
        <v>6.2407591342926025</v>
      </c>
      <c r="C62" s="2">
        <v>0.12910307605312563</v>
      </c>
      <c r="D62" s="4">
        <v>5.2552798986434937</v>
      </c>
      <c r="E62" s="2">
        <v>1.8201193773991341E-2</v>
      </c>
      <c r="F62" s="4">
        <v>6.566750168800354</v>
      </c>
      <c r="G62" s="2">
        <v>0.15035126307640106</v>
      </c>
      <c r="H62" s="4">
        <v>7.9380655288696289</v>
      </c>
      <c r="I62" s="2">
        <v>0.14639707453667108</v>
      </c>
      <c r="J62" s="4">
        <v>5.9384467601776123</v>
      </c>
      <c r="K62" s="2">
        <v>0.48578749436597024</v>
      </c>
      <c r="L62" s="4">
        <v>3.5066181818644204</v>
      </c>
      <c r="M62" s="2">
        <v>0.12500835918744219</v>
      </c>
      <c r="N62" s="4">
        <v>6.1488693952560425</v>
      </c>
      <c r="O62" s="2">
        <v>0.33316141009787964</v>
      </c>
      <c r="P62" s="4">
        <v>8.0229948759078979</v>
      </c>
      <c r="Q62" s="2">
        <v>8.6609983883383673E-2</v>
      </c>
      <c r="R62" s="9" t="s">
        <v>201</v>
      </c>
      <c r="S62" s="9" t="s">
        <v>199</v>
      </c>
      <c r="T62" s="9" t="s">
        <v>202</v>
      </c>
    </row>
    <row r="63" spans="1:20" x14ac:dyDescent="0.15">
      <c r="A63" s="3" t="s">
        <v>120</v>
      </c>
      <c r="B63" s="4">
        <v>5.069333553314209</v>
      </c>
      <c r="C63" s="2">
        <v>0.10665847988320824</v>
      </c>
      <c r="D63" s="4">
        <v>5.943295955657959</v>
      </c>
      <c r="E63" s="2">
        <v>0.20250875547422484</v>
      </c>
      <c r="F63" s="4">
        <v>7.2046350240707397</v>
      </c>
      <c r="G63" s="2">
        <v>8.8190403178397783E-2</v>
      </c>
      <c r="H63" s="4">
        <v>6.8065004348754883</v>
      </c>
      <c r="I63" s="2">
        <v>0.13720720899757638</v>
      </c>
      <c r="J63" s="4">
        <v>6.0924935340881348</v>
      </c>
      <c r="K63" s="2">
        <v>9.8247826854751336E-2</v>
      </c>
      <c r="L63" s="4">
        <v>6.6576536496480303</v>
      </c>
      <c r="M63" s="2">
        <v>0.11293553824693119</v>
      </c>
      <c r="N63" s="4">
        <v>7.092341423034668</v>
      </c>
      <c r="O63" s="2">
        <v>0.1272588150538565</v>
      </c>
      <c r="P63" s="4">
        <v>6.9543527364730835</v>
      </c>
      <c r="Q63" s="2">
        <v>4.6517193549399975E-2</v>
      </c>
      <c r="R63" s="9" t="s">
        <v>487</v>
      </c>
      <c r="S63" s="9" t="s">
        <v>488</v>
      </c>
      <c r="T63" s="9" t="s">
        <v>489</v>
      </c>
    </row>
    <row r="64" spans="1:20" x14ac:dyDescent="0.15">
      <c r="A64" s="3" t="s">
        <v>121</v>
      </c>
      <c r="B64" s="4">
        <v>7.8885105848312378</v>
      </c>
      <c r="C64" s="2">
        <v>5.6510552308509605E-2</v>
      </c>
      <c r="D64" s="4">
        <v>6.6531291007995605</v>
      </c>
      <c r="E64" s="2">
        <v>9.0449683100042644E-2</v>
      </c>
      <c r="F64" s="4">
        <v>7.9113969802856445</v>
      </c>
      <c r="G64" s="2">
        <v>8.2645988628362255E-2</v>
      </c>
      <c r="H64" s="4">
        <v>7.6840369701385498</v>
      </c>
      <c r="I64" s="2">
        <v>9.3631313708040564E-2</v>
      </c>
      <c r="J64" s="4">
        <v>8.8987231254577637</v>
      </c>
      <c r="K64" s="2">
        <v>0.38584778518208301</v>
      </c>
      <c r="L64" s="4">
        <v>7.2318212191263838</v>
      </c>
      <c r="M64" s="2">
        <v>0.20347829097501546</v>
      </c>
      <c r="N64" s="4">
        <v>7.946539044380188</v>
      </c>
      <c r="O64" s="2">
        <v>8.5238888570814866E-2</v>
      </c>
      <c r="P64" s="4">
        <v>8.3607101440429688</v>
      </c>
      <c r="Q64" s="2">
        <v>0.18949090941798419</v>
      </c>
      <c r="R64" s="9" t="s">
        <v>490</v>
      </c>
      <c r="S64" s="9" t="s">
        <v>491</v>
      </c>
      <c r="T64" s="9" t="s">
        <v>492</v>
      </c>
    </row>
    <row r="65" spans="1:20" x14ac:dyDescent="0.15">
      <c r="A65" s="3" t="s">
        <v>123</v>
      </c>
      <c r="B65" s="4">
        <v>6.4123817682266235</v>
      </c>
      <c r="C65" s="2">
        <v>7.5095186173906175E-2</v>
      </c>
      <c r="D65" s="4">
        <v>6.5712660551071167</v>
      </c>
      <c r="E65" s="2">
        <v>0.15487870709074708</v>
      </c>
      <c r="F65" s="4">
        <v>7.8191536664962769</v>
      </c>
      <c r="G65" s="2">
        <v>9.4907774288248412E-2</v>
      </c>
      <c r="H65" s="4">
        <v>6.9904513359069824</v>
      </c>
      <c r="I65" s="2">
        <v>0.19510415893429967</v>
      </c>
      <c r="J65" s="4">
        <v>6.5513120889663696</v>
      </c>
      <c r="K65" s="2">
        <v>0.14678478678972087</v>
      </c>
      <c r="L65" s="4">
        <v>6.2976544698079424</v>
      </c>
      <c r="M65" s="2">
        <v>0.18386336004443551</v>
      </c>
      <c r="N65" s="4">
        <v>5.4775785207748413</v>
      </c>
      <c r="O65" s="2">
        <v>0.1521777493615229</v>
      </c>
      <c r="P65" s="4">
        <v>6.2806885242462158</v>
      </c>
      <c r="Q65" s="2">
        <v>0.1484066815637779</v>
      </c>
      <c r="R65" s="9" t="s">
        <v>493</v>
      </c>
      <c r="S65" s="9" t="s">
        <v>494</v>
      </c>
      <c r="T65" s="9" t="s">
        <v>495</v>
      </c>
    </row>
    <row r="66" spans="1:20" x14ac:dyDescent="0.15">
      <c r="A66" s="3" t="s">
        <v>124</v>
      </c>
      <c r="B66" s="4">
        <v>5.5187957286834717</v>
      </c>
      <c r="C66" s="2">
        <v>0.11382812291026599</v>
      </c>
      <c r="D66" s="4">
        <v>4.9307677745819092</v>
      </c>
      <c r="E66" s="2">
        <v>0.16034801845633995</v>
      </c>
      <c r="F66" s="4">
        <v>6.1760694980621338</v>
      </c>
      <c r="G66" s="2">
        <v>0.13468378913975532</v>
      </c>
      <c r="H66" s="4">
        <v>6.2296229600906372</v>
      </c>
      <c r="I66" s="2">
        <v>8.9006680454031276E-2</v>
      </c>
      <c r="J66" s="4">
        <v>5.4665662050247192</v>
      </c>
      <c r="K66" s="2">
        <v>0.10891594710777742</v>
      </c>
      <c r="L66" s="4">
        <v>5.7666309674580889</v>
      </c>
      <c r="M66" s="2">
        <v>0.1620434546064341</v>
      </c>
      <c r="N66" s="4">
        <v>5.6572598218917847</v>
      </c>
      <c r="O66" s="2">
        <v>3.9857689033194747E-2</v>
      </c>
      <c r="P66" s="4">
        <v>4.9116512537002563</v>
      </c>
      <c r="Q66" s="2">
        <v>0.32625205842072136</v>
      </c>
      <c r="R66" s="9" t="s">
        <v>496</v>
      </c>
      <c r="S66" s="9" t="s">
        <v>497</v>
      </c>
      <c r="T66" s="9" t="s">
        <v>498</v>
      </c>
    </row>
    <row r="67" spans="1:20" x14ac:dyDescent="0.15">
      <c r="A67" s="3" t="s">
        <v>125</v>
      </c>
      <c r="B67" s="4">
        <v>6.7261106967926025</v>
      </c>
      <c r="C67" s="2">
        <v>9.7956396532201867E-2</v>
      </c>
      <c r="D67" s="4">
        <v>7.7705382108688354</v>
      </c>
      <c r="E67" s="2">
        <v>0.18714701873070982</v>
      </c>
      <c r="F67" s="4">
        <v>9.0141432285308838</v>
      </c>
      <c r="G67" s="2">
        <v>0.13287824015873057</v>
      </c>
      <c r="H67" s="4">
        <v>9.6390845775604248</v>
      </c>
      <c r="I67" s="2">
        <v>8.5505162315745509E-2</v>
      </c>
      <c r="J67" s="4">
        <v>4.4328457117080688</v>
      </c>
      <c r="K67" s="2">
        <v>0.58675625445472468</v>
      </c>
      <c r="L67" s="4">
        <v>4.0560609499613447</v>
      </c>
      <c r="M67" s="2">
        <v>0.23201297024721756</v>
      </c>
      <c r="N67" s="4">
        <v>3.7394449710845947</v>
      </c>
      <c r="O67" s="2">
        <v>0.25156834808964912</v>
      </c>
      <c r="P67" s="4">
        <v>4.2516947984695435</v>
      </c>
      <c r="Q67" s="2">
        <v>0.28651171755493732</v>
      </c>
      <c r="R67" s="9" t="s">
        <v>499</v>
      </c>
      <c r="S67" s="9" t="s">
        <v>500</v>
      </c>
      <c r="T67" s="9" t="s">
        <v>501</v>
      </c>
    </row>
    <row r="68" spans="1:20" x14ac:dyDescent="0.15">
      <c r="A68" s="3" t="s">
        <v>126</v>
      </c>
      <c r="B68" s="4">
        <v>4.1974618434906006</v>
      </c>
      <c r="C68" s="2">
        <v>4.0159584399188132E-2</v>
      </c>
      <c r="D68" s="4">
        <v>3.9769903421401978</v>
      </c>
      <c r="E68" s="2">
        <v>0.11624931580249352</v>
      </c>
      <c r="F68" s="4">
        <v>5.2137598991394043</v>
      </c>
      <c r="G68" s="2">
        <v>6.1331769870813353E-2</v>
      </c>
      <c r="H68" s="4">
        <v>4.5749737024307251</v>
      </c>
      <c r="I68" s="2">
        <v>0.1374887815811473</v>
      </c>
      <c r="J68" s="4">
        <v>3.5187114477157593</v>
      </c>
      <c r="K68" s="2">
        <v>0.15096573432515945</v>
      </c>
      <c r="L68" s="4">
        <v>3.6472283999125161</v>
      </c>
      <c r="M68" s="2">
        <v>4.2626906085412447E-2</v>
      </c>
      <c r="N68" s="4">
        <v>3.6142258048057556</v>
      </c>
      <c r="O68" s="2">
        <v>9.3871778889041399E-2</v>
      </c>
      <c r="P68" s="4">
        <v>3.7648587822914124</v>
      </c>
      <c r="Q68" s="2">
        <v>0.12686027030898128</v>
      </c>
      <c r="R68" s="9" t="s">
        <v>502</v>
      </c>
      <c r="S68" s="9" t="s">
        <v>503</v>
      </c>
      <c r="T68" s="9" t="s">
        <v>504</v>
      </c>
    </row>
    <row r="69" spans="1:20" x14ac:dyDescent="0.15">
      <c r="A69" s="3" t="s">
        <v>128</v>
      </c>
      <c r="B69" s="4">
        <v>8.081247091293335</v>
      </c>
      <c r="C69" s="2">
        <v>7.6222794257491705E-2</v>
      </c>
      <c r="D69" s="4">
        <v>7.0103752613067627</v>
      </c>
      <c r="E69" s="2">
        <v>0.10072334132000756</v>
      </c>
      <c r="F69" s="4">
        <v>8.2242231369018555</v>
      </c>
      <c r="G69" s="2">
        <v>0.10500884259023271</v>
      </c>
      <c r="H69" s="4">
        <v>7.251760721206665</v>
      </c>
      <c r="I69" s="2">
        <v>0.11761628856171948</v>
      </c>
      <c r="J69" s="4">
        <v>7.6601338386535645</v>
      </c>
      <c r="K69" s="2">
        <v>0.17790766113075704</v>
      </c>
      <c r="L69" s="4">
        <v>6.9764393170674639</v>
      </c>
      <c r="M69" s="2">
        <v>4.9436344094661237E-2</v>
      </c>
      <c r="N69" s="4">
        <v>6.8297863006591797</v>
      </c>
      <c r="O69" s="2">
        <v>9.6107659685373756E-2</v>
      </c>
      <c r="P69" s="4">
        <v>6.9712893962860107</v>
      </c>
      <c r="Q69" s="2">
        <v>7.0613835811199385E-2</v>
      </c>
      <c r="R69" s="9" t="s">
        <v>505</v>
      </c>
      <c r="S69" s="9" t="s">
        <v>506</v>
      </c>
      <c r="T69" s="9" t="s">
        <v>507</v>
      </c>
    </row>
    <row r="70" spans="1:20" x14ac:dyDescent="0.15">
      <c r="A70" s="3" t="s">
        <v>129</v>
      </c>
      <c r="B70" s="4">
        <v>3.0048689246177673</v>
      </c>
      <c r="C70" s="2">
        <v>0.15573327402286358</v>
      </c>
      <c r="D70" s="4">
        <v>5.0083411931991577</v>
      </c>
      <c r="E70" s="2">
        <v>0.11397752561684854</v>
      </c>
      <c r="F70" s="4">
        <v>6.2070639133453369</v>
      </c>
      <c r="G70" s="2">
        <v>0.11570309142495204</v>
      </c>
      <c r="H70" s="4">
        <v>5.9572291374206543</v>
      </c>
      <c r="I70" s="2">
        <v>0.12516193530064817</v>
      </c>
      <c r="J70" s="4">
        <v>3.3433822989463806</v>
      </c>
      <c r="K70" s="2">
        <v>0.17481774568849562</v>
      </c>
      <c r="L70" s="4">
        <v>4.9713590939839678</v>
      </c>
      <c r="M70" s="2">
        <v>0.26976658516296875</v>
      </c>
      <c r="N70" s="4">
        <v>5.9236389398574829</v>
      </c>
      <c r="O70" s="2">
        <v>0.15452403331721631</v>
      </c>
      <c r="P70" s="4">
        <v>4.9513552188873291</v>
      </c>
      <c r="Q70" s="2">
        <v>0.35642911884091588</v>
      </c>
      <c r="R70" s="9" t="s">
        <v>508</v>
      </c>
      <c r="S70" s="9" t="s">
        <v>509</v>
      </c>
      <c r="T70" s="9" t="s">
        <v>510</v>
      </c>
    </row>
    <row r="71" spans="1:20" x14ac:dyDescent="0.15">
      <c r="A71" s="3" t="s">
        <v>130</v>
      </c>
      <c r="B71" s="4">
        <v>7.5943804979324341</v>
      </c>
      <c r="C71" s="2">
        <v>0.15239449104580916</v>
      </c>
      <c r="D71" s="4">
        <v>8.1339265108108521</v>
      </c>
      <c r="E71" s="2">
        <v>7.0834294527450464E-2</v>
      </c>
      <c r="F71" s="4">
        <v>9.3208155632019043</v>
      </c>
      <c r="G71" s="2">
        <v>5.255337231603896E-2</v>
      </c>
      <c r="H71" s="4">
        <v>8.5970494747161865</v>
      </c>
      <c r="I71" s="2">
        <v>9.2368617518842705E-2</v>
      </c>
      <c r="J71" s="4">
        <v>6.8587642908096313</v>
      </c>
      <c r="K71" s="2">
        <v>0.15688826228426542</v>
      </c>
      <c r="L71" s="4">
        <v>7.1927180290222168</v>
      </c>
      <c r="M71" s="2">
        <v>0.16617452811694702</v>
      </c>
      <c r="N71" s="4">
        <v>7.86798095703125</v>
      </c>
      <c r="O71" s="2">
        <v>0.10218592870289485</v>
      </c>
      <c r="P71" s="4">
        <v>7.7510037422180176</v>
      </c>
      <c r="Q71" s="2">
        <v>8.8801328713484645E-2</v>
      </c>
      <c r="R71" s="9" t="s">
        <v>511</v>
      </c>
      <c r="S71" s="9" t="s">
        <v>512</v>
      </c>
      <c r="T71" s="9" t="s">
        <v>513</v>
      </c>
    </row>
    <row r="72" spans="1:20" x14ac:dyDescent="0.15">
      <c r="A72" s="3" t="s">
        <v>131</v>
      </c>
      <c r="B72" s="4">
        <v>10.598774909973145</v>
      </c>
      <c r="C72" s="2">
        <v>6.5006975468591244E-2</v>
      </c>
      <c r="D72" s="4">
        <v>10.810487031936646</v>
      </c>
      <c r="E72" s="2">
        <v>6.0363267877298676E-2</v>
      </c>
      <c r="F72" s="4">
        <v>11.967369079589844</v>
      </c>
      <c r="G72" s="2">
        <v>5.9468714863244426E-2</v>
      </c>
      <c r="H72" s="4">
        <v>10.978496313095093</v>
      </c>
      <c r="I72" s="2">
        <v>7.243183357913556E-2</v>
      </c>
      <c r="J72" s="4">
        <v>8.697932243347168</v>
      </c>
      <c r="K72" s="2">
        <v>7.9530515073842525E-2</v>
      </c>
      <c r="L72" s="4">
        <v>8.7516673405965175</v>
      </c>
      <c r="M72" s="2">
        <v>4.3864872903558887E-2</v>
      </c>
      <c r="N72" s="4">
        <v>8.641371488571167</v>
      </c>
      <c r="O72" s="2">
        <v>0.10289965463480308</v>
      </c>
      <c r="P72" s="4">
        <v>8.3598339557647705</v>
      </c>
      <c r="Q72" s="2">
        <v>5.9278820413532843E-2</v>
      </c>
      <c r="R72" s="9" t="s">
        <v>514</v>
      </c>
      <c r="S72" s="9" t="s">
        <v>515</v>
      </c>
      <c r="T72" s="9" t="s">
        <v>516</v>
      </c>
    </row>
    <row r="73" spans="1:20" x14ac:dyDescent="0.15">
      <c r="A73" s="3" t="s">
        <v>132</v>
      </c>
      <c r="B73" s="4">
        <v>6.2409350872039795</v>
      </c>
      <c r="C73" s="2">
        <v>8.3008010994163689E-2</v>
      </c>
      <c r="D73" s="4">
        <v>6.3655388355255127</v>
      </c>
      <c r="E73" s="2">
        <v>9.8782584485321956E-2</v>
      </c>
      <c r="F73" s="4">
        <v>7.5221892595291138</v>
      </c>
      <c r="G73" s="2">
        <v>0.12283222082798996</v>
      </c>
      <c r="H73" s="4">
        <v>6.5236737728118896</v>
      </c>
      <c r="I73" s="2">
        <v>0.1603129218679874</v>
      </c>
      <c r="J73" s="4">
        <v>6.2685556411743164</v>
      </c>
      <c r="K73" s="2">
        <v>0.12733904016250008</v>
      </c>
      <c r="L73" s="4">
        <v>6.0854597091674805</v>
      </c>
      <c r="M73" s="2">
        <v>1.4746041588853509E-2</v>
      </c>
      <c r="N73" s="4">
        <v>5.4849573373794556</v>
      </c>
      <c r="O73" s="2">
        <v>0.20228643309737523</v>
      </c>
      <c r="P73" s="4">
        <v>6.1076416969299316</v>
      </c>
      <c r="Q73" s="2">
        <v>0.12643344570263657</v>
      </c>
      <c r="R73" s="9" t="s">
        <v>517</v>
      </c>
      <c r="S73" s="9" t="s">
        <v>518</v>
      </c>
      <c r="T73" s="9" t="s">
        <v>519</v>
      </c>
    </row>
    <row r="74" spans="1:20" x14ac:dyDescent="0.15">
      <c r="A74" s="3" t="s">
        <v>133</v>
      </c>
      <c r="B74" s="4">
        <v>4.9147992134094238</v>
      </c>
      <c r="C74" s="2">
        <v>0.20160757419995121</v>
      </c>
      <c r="D74" s="4">
        <v>6.1597514152526855</v>
      </c>
      <c r="E74" s="2">
        <v>5.011801179901592E-2</v>
      </c>
      <c r="F74" s="4">
        <v>7.3127038478851318</v>
      </c>
      <c r="G74" s="2">
        <v>8.3569152388107124E-2</v>
      </c>
      <c r="H74" s="4">
        <v>7.2345881462097168</v>
      </c>
      <c r="I74" s="2">
        <v>0.11796628311484812</v>
      </c>
      <c r="J74" s="4">
        <v>5.1601047515869141</v>
      </c>
      <c r="K74" s="2">
        <v>0.15655219865464381</v>
      </c>
      <c r="L74" s="4">
        <v>6.6578642527262373</v>
      </c>
      <c r="M74" s="2">
        <v>0.12338504613024147</v>
      </c>
      <c r="N74" s="4">
        <v>7.3444106578826904</v>
      </c>
      <c r="O74" s="2">
        <v>0.1165643953621839</v>
      </c>
      <c r="P74" s="4">
        <v>6.7202508449554443</v>
      </c>
      <c r="Q74" s="2">
        <v>0.19208760670067634</v>
      </c>
      <c r="R74" s="9" t="s">
        <v>520</v>
      </c>
      <c r="S74" s="9" t="s">
        <v>521</v>
      </c>
      <c r="T74" s="9" t="s">
        <v>522</v>
      </c>
    </row>
    <row r="75" spans="1:20" x14ac:dyDescent="0.15">
      <c r="A75" s="3" t="s">
        <v>134</v>
      </c>
      <c r="B75" s="4">
        <v>9.0685055255889893</v>
      </c>
      <c r="C75" s="2">
        <v>5.7713431184806215E-2</v>
      </c>
      <c r="D75" s="4">
        <v>9.6005816459655762</v>
      </c>
      <c r="E75" s="2">
        <v>0.17556744440430824</v>
      </c>
      <c r="F75" s="4">
        <v>10.744683265686035</v>
      </c>
      <c r="G75" s="2">
        <v>7.2277915804996151E-2</v>
      </c>
      <c r="H75" s="4">
        <v>10.127568960189819</v>
      </c>
      <c r="I75" s="2">
        <v>0.11261442074779368</v>
      </c>
      <c r="J75" s="4">
        <v>8.2931609153747559</v>
      </c>
      <c r="K75" s="2">
        <v>0.11206920994655196</v>
      </c>
      <c r="L75" s="4">
        <v>8.9881620407104492</v>
      </c>
      <c r="M75" s="2">
        <v>4.3437395960831154E-2</v>
      </c>
      <c r="N75" s="4">
        <v>9.5045680999755859</v>
      </c>
      <c r="O75" s="2">
        <v>6.0713517554806251E-2</v>
      </c>
      <c r="P75" s="4">
        <v>9.3116779327392578</v>
      </c>
      <c r="Q75" s="2">
        <v>1.4664232338588859E-2</v>
      </c>
      <c r="R75" s="9" t="s">
        <v>523</v>
      </c>
      <c r="S75" s="9" t="s">
        <v>524</v>
      </c>
      <c r="T75" s="9" t="s">
        <v>525</v>
      </c>
    </row>
    <row r="76" spans="1:20" x14ac:dyDescent="0.15">
      <c r="A76" s="3" t="s">
        <v>135</v>
      </c>
      <c r="B76" s="4">
        <v>6.1855589151382446</v>
      </c>
      <c r="C76" s="2">
        <v>9.378812559698374E-2</v>
      </c>
      <c r="D76" s="4">
        <v>8.9386003017425537</v>
      </c>
      <c r="E76" s="2">
        <v>0.15648876055872757</v>
      </c>
      <c r="F76" s="4">
        <v>10.076294660568237</v>
      </c>
      <c r="G76" s="2">
        <v>0.13013987840366442</v>
      </c>
      <c r="H76" s="4">
        <v>9.6042442321777344</v>
      </c>
      <c r="I76" s="2">
        <v>0.13078611204255039</v>
      </c>
      <c r="J76" s="4">
        <v>6.5816028118133545</v>
      </c>
      <c r="K76" s="2">
        <v>0.18899833859597098</v>
      </c>
      <c r="L76" s="4">
        <v>9.1091028849283848</v>
      </c>
      <c r="M76" s="2">
        <v>7.7803492564651022E-2</v>
      </c>
      <c r="N76" s="4">
        <v>9.4974610805511475</v>
      </c>
      <c r="O76" s="2">
        <v>0.16107562982114532</v>
      </c>
      <c r="P76" s="4">
        <v>8.8352847099304199</v>
      </c>
      <c r="Q76" s="2">
        <v>0.11769803481615179</v>
      </c>
      <c r="R76" s="9" t="s">
        <v>526</v>
      </c>
      <c r="S76" s="9" t="s">
        <v>527</v>
      </c>
      <c r="T76" s="9" t="s">
        <v>528</v>
      </c>
    </row>
    <row r="77" spans="1:20" x14ac:dyDescent="0.15">
      <c r="A77" s="3" t="s">
        <v>136</v>
      </c>
      <c r="B77" s="4">
        <v>6.9138801097869873</v>
      </c>
      <c r="C77" s="2">
        <v>0.18848354282540145</v>
      </c>
      <c r="D77" s="4">
        <v>6.4908312559127808</v>
      </c>
      <c r="E77" s="2">
        <v>9.7207983835089593E-2</v>
      </c>
      <c r="F77" s="4">
        <v>7.6000328063964844</v>
      </c>
      <c r="G77" s="2">
        <v>0.11080068933623841</v>
      </c>
      <c r="H77" s="4">
        <v>7.2490502595901489</v>
      </c>
      <c r="I77" s="2">
        <v>9.1748604648171875E-2</v>
      </c>
      <c r="J77" s="4">
        <v>6.4719313383102417</v>
      </c>
      <c r="K77" s="2">
        <v>0.14731151679141039</v>
      </c>
      <c r="L77" s="4">
        <v>6.6102083524068194</v>
      </c>
      <c r="M77" s="2">
        <v>0.24894264994777524</v>
      </c>
      <c r="N77" s="4">
        <v>6.330979585647583</v>
      </c>
      <c r="O77" s="2">
        <v>0.33818825693257437</v>
      </c>
      <c r="P77" s="4">
        <v>6.4046638011932373</v>
      </c>
      <c r="Q77" s="2">
        <v>0.17163624088960808</v>
      </c>
      <c r="R77" s="9" t="s">
        <v>529</v>
      </c>
      <c r="S77" s="9" t="s">
        <v>530</v>
      </c>
      <c r="T77" s="9" t="s">
        <v>531</v>
      </c>
    </row>
    <row r="78" spans="1:20" x14ac:dyDescent="0.15">
      <c r="A78" s="3" t="s">
        <v>137</v>
      </c>
      <c r="B78" s="4">
        <v>4.6301127672195435</v>
      </c>
      <c r="C78" s="2">
        <v>0.14193170561221877</v>
      </c>
      <c r="D78" s="4">
        <v>4.9322174787521362</v>
      </c>
      <c r="E78" s="2">
        <v>8.3405235319649565E-2</v>
      </c>
      <c r="F78" s="4">
        <v>6.0315648317337036</v>
      </c>
      <c r="G78" s="2">
        <v>5.3617423385744614E-2</v>
      </c>
      <c r="H78" s="4">
        <v>5.7057571411132812</v>
      </c>
      <c r="I78" s="2">
        <v>5.1178832581095957E-2</v>
      </c>
      <c r="J78" s="4">
        <v>3.9331804513931274</v>
      </c>
      <c r="K78" s="2">
        <v>4.8534389627663592E-2</v>
      </c>
      <c r="L78" s="4">
        <v>4.3392429351806641</v>
      </c>
      <c r="M78" s="2">
        <v>4.3143047341571671E-2</v>
      </c>
      <c r="N78" s="4">
        <v>4.7234677076339722</v>
      </c>
      <c r="O78" s="2">
        <v>9.1930140913670036E-2</v>
      </c>
      <c r="P78" s="4">
        <v>4.5109462738037109</v>
      </c>
      <c r="Q78" s="2">
        <v>0.13072672979735817</v>
      </c>
      <c r="R78" s="9" t="s">
        <v>532</v>
      </c>
      <c r="S78" s="9" t="s">
        <v>533</v>
      </c>
      <c r="T78" s="9" t="s">
        <v>534</v>
      </c>
    </row>
    <row r="79" spans="1:20" x14ac:dyDescent="0.15">
      <c r="A79" s="3" t="s">
        <v>139</v>
      </c>
      <c r="B79" s="4">
        <v>6.5685688257217407</v>
      </c>
      <c r="C79" s="2">
        <v>0.22312220460206819</v>
      </c>
      <c r="D79" s="4">
        <v>8.1928513050079346</v>
      </c>
      <c r="E79" s="2">
        <v>0.11557372651515645</v>
      </c>
      <c r="F79" s="4">
        <v>9.2614097595214844</v>
      </c>
      <c r="G79" s="2">
        <v>0.10337040424357646</v>
      </c>
      <c r="H79" s="4">
        <v>9.4839041233062744</v>
      </c>
      <c r="I79" s="2">
        <v>6.9914511138281121E-2</v>
      </c>
      <c r="J79" s="4">
        <v>6.4845082759857178</v>
      </c>
      <c r="K79" s="2">
        <v>9.9473973247952596E-2</v>
      </c>
      <c r="L79" s="4">
        <v>7.9590969085693359</v>
      </c>
      <c r="M79" s="2">
        <v>0.11562981064815252</v>
      </c>
      <c r="N79" s="4">
        <v>8.435861349105835</v>
      </c>
      <c r="O79" s="2">
        <v>3.4722936312941002E-2</v>
      </c>
      <c r="P79" s="4">
        <v>8.3597328662872314</v>
      </c>
      <c r="Q79" s="2">
        <v>0.18530540172884244</v>
      </c>
      <c r="R79" s="9" t="s">
        <v>535</v>
      </c>
      <c r="S79" s="9" t="s">
        <v>536</v>
      </c>
      <c r="T79" s="9" t="s">
        <v>537</v>
      </c>
    </row>
    <row r="80" spans="1:20" x14ac:dyDescent="0.15">
      <c r="A80" s="3" t="s">
        <v>140</v>
      </c>
      <c r="B80" s="4">
        <v>6.6380152702331543</v>
      </c>
      <c r="C80" s="2">
        <v>3.3117043185282954E-2</v>
      </c>
      <c r="D80" s="4">
        <v>6.7417565584182739</v>
      </c>
      <c r="E80" s="2">
        <v>9.8064929391351752E-2</v>
      </c>
      <c r="F80" s="4">
        <v>7.8102638721466064</v>
      </c>
      <c r="G80" s="2">
        <v>2.9114983356060095E-2</v>
      </c>
      <c r="H80" s="4">
        <v>7.5893758535385132</v>
      </c>
      <c r="I80" s="2">
        <v>9.0844663065211481E-2</v>
      </c>
      <c r="J80" s="4">
        <v>6.2919195890426636</v>
      </c>
      <c r="K80" s="2">
        <v>8.0765286655439084E-2</v>
      </c>
      <c r="L80" s="4">
        <v>6.0008770624796552</v>
      </c>
      <c r="M80" s="2">
        <v>1.1165427103548686E-2</v>
      </c>
      <c r="N80" s="4">
        <v>6.8770264387130737</v>
      </c>
      <c r="O80" s="2">
        <v>0.19817333484918304</v>
      </c>
      <c r="P80" s="4">
        <v>6.8740634918212891</v>
      </c>
      <c r="Q80" s="2">
        <v>0.14921054823477478</v>
      </c>
      <c r="R80" s="9" t="s">
        <v>538</v>
      </c>
      <c r="S80" s="9" t="s">
        <v>527</v>
      </c>
      <c r="T80" s="9" t="s">
        <v>539</v>
      </c>
    </row>
    <row r="81" spans="1:20" x14ac:dyDescent="0.15">
      <c r="A81" s="3" t="s">
        <v>141</v>
      </c>
      <c r="B81" s="4">
        <v>7.2845776081085205</v>
      </c>
      <c r="C81" s="2">
        <v>0.13168083921699336</v>
      </c>
      <c r="D81" s="4">
        <v>7.6749025583267212</v>
      </c>
      <c r="E81" s="2">
        <v>6.167916988077847E-2</v>
      </c>
      <c r="F81" s="4">
        <v>8.7191634178161621</v>
      </c>
      <c r="G81" s="2">
        <v>0.111443042656514</v>
      </c>
      <c r="H81" s="4">
        <v>8.8887736797332764</v>
      </c>
      <c r="I81" s="2">
        <v>7.6994369096535994E-2</v>
      </c>
      <c r="J81" s="4">
        <v>8.7867960929870605</v>
      </c>
      <c r="K81" s="2">
        <v>9.9370835000819682E-2</v>
      </c>
      <c r="L81" s="4">
        <v>9.3712253570556641</v>
      </c>
      <c r="M81" s="2">
        <v>1.3873727100792091E-2</v>
      </c>
      <c r="N81" s="4">
        <v>9.7005209922790527</v>
      </c>
      <c r="O81" s="2">
        <v>0.11600515553738036</v>
      </c>
      <c r="P81" s="4">
        <v>9.0962731838226318</v>
      </c>
      <c r="Q81" s="2">
        <v>5.2357605614225707E-2</v>
      </c>
      <c r="R81" s="9" t="s">
        <v>540</v>
      </c>
      <c r="S81" s="9" t="s">
        <v>541</v>
      </c>
      <c r="T81" s="9" t="s">
        <v>542</v>
      </c>
    </row>
    <row r="82" spans="1:20" x14ac:dyDescent="0.15">
      <c r="A82" s="3" t="s">
        <v>142</v>
      </c>
      <c r="B82" s="4">
        <v>7.5439856052398682</v>
      </c>
      <c r="C82" s="2">
        <v>9.1242789817120112E-2</v>
      </c>
      <c r="D82" s="4">
        <v>7.9554843902587891</v>
      </c>
      <c r="E82" s="2">
        <v>7.7528892141242339E-2</v>
      </c>
      <c r="F82" s="4">
        <v>8.999549388885498</v>
      </c>
      <c r="G82" s="2">
        <v>0.1464324102629436</v>
      </c>
      <c r="H82" s="4">
        <v>8.3874199390411377</v>
      </c>
      <c r="I82" s="2">
        <v>0.12360050674483326</v>
      </c>
      <c r="J82" s="4">
        <v>7.9929664134979248</v>
      </c>
      <c r="K82" s="2">
        <v>0.1566558591508054</v>
      </c>
      <c r="L82" s="4">
        <v>8.585200309753418</v>
      </c>
      <c r="M82" s="2">
        <v>0.2327459481925272</v>
      </c>
      <c r="N82" s="4">
        <v>9.1420340538024902</v>
      </c>
      <c r="O82" s="2">
        <v>6.0107596016004954E-2</v>
      </c>
      <c r="P82" s="4">
        <v>8.4605474472045898</v>
      </c>
      <c r="Q82" s="2">
        <v>9.8492989331078917E-2</v>
      </c>
      <c r="R82" s="9" t="s">
        <v>543</v>
      </c>
      <c r="S82" s="9" t="s">
        <v>544</v>
      </c>
      <c r="T82" s="9" t="s">
        <v>545</v>
      </c>
    </row>
    <row r="83" spans="1:20" x14ac:dyDescent="0.15">
      <c r="A83" s="3" t="s">
        <v>143</v>
      </c>
      <c r="B83" s="4">
        <v>6.1814666986465454</v>
      </c>
      <c r="C83" s="2">
        <v>4.294545197179734E-2</v>
      </c>
      <c r="D83" s="4">
        <v>7.0469533205032349</v>
      </c>
      <c r="E83" s="2">
        <v>0.13915136570443895</v>
      </c>
      <c r="F83" s="4">
        <v>8.0889959335327148</v>
      </c>
      <c r="G83" s="2">
        <v>2.5658442135703268E-2</v>
      </c>
      <c r="H83" s="4">
        <v>8.0288589000701904</v>
      </c>
      <c r="I83" s="2">
        <v>4.8478175780133081E-2</v>
      </c>
      <c r="J83" s="4">
        <v>6.5513758659362793</v>
      </c>
      <c r="K83" s="2">
        <v>0.18755903962917134</v>
      </c>
      <c r="L83" s="4">
        <v>7.3879599571228027</v>
      </c>
      <c r="M83" s="2">
        <v>0.13284350956742336</v>
      </c>
      <c r="N83" s="4">
        <v>8.1579782962799072</v>
      </c>
      <c r="O83" s="2">
        <v>6.7269809709689696E-2</v>
      </c>
      <c r="P83" s="4">
        <v>7.8174513578414917</v>
      </c>
      <c r="Q83" s="2">
        <v>0.15127648869368826</v>
      </c>
      <c r="R83" s="9" t="s">
        <v>546</v>
      </c>
      <c r="S83" s="9" t="s">
        <v>547</v>
      </c>
      <c r="T83" s="9" t="s">
        <v>548</v>
      </c>
    </row>
    <row r="84" spans="1:20" x14ac:dyDescent="0.15">
      <c r="A84" s="3" t="s">
        <v>145</v>
      </c>
      <c r="B84" s="4">
        <v>9.5774505138397217</v>
      </c>
      <c r="C84" s="2">
        <v>4.902676441662835E-2</v>
      </c>
      <c r="D84" s="4">
        <v>10.499528646469116</v>
      </c>
      <c r="E84" s="2">
        <v>9.3990001775362E-2</v>
      </c>
      <c r="F84" s="4">
        <v>11.518174409866333</v>
      </c>
      <c r="G84" s="2">
        <v>7.2844226073354557E-2</v>
      </c>
      <c r="H84" s="4">
        <v>10.72584342956543</v>
      </c>
      <c r="I84" s="2">
        <v>7.7761619074663196E-2</v>
      </c>
      <c r="J84" s="4">
        <v>8.4681596755981445</v>
      </c>
      <c r="K84" s="2">
        <v>0.1697672589165404</v>
      </c>
      <c r="L84" s="4">
        <v>9.7111171086629238</v>
      </c>
      <c r="M84" s="2">
        <v>5.0087931548123202E-2</v>
      </c>
      <c r="N84" s="4">
        <v>10.207154035568237</v>
      </c>
      <c r="O84" s="2">
        <v>0.11166582173809619</v>
      </c>
      <c r="P84" s="4">
        <v>9.7050609588623047</v>
      </c>
      <c r="Q84" s="2">
        <v>2.6815056750407944E-2</v>
      </c>
      <c r="R84" s="9" t="s">
        <v>549</v>
      </c>
      <c r="S84" s="9" t="s">
        <v>550</v>
      </c>
      <c r="T84" s="9" t="s">
        <v>551</v>
      </c>
    </row>
  </sheetData>
  <phoneticPr fontId="5" type="noConversion"/>
  <pageMargins left="0" right="0" top="0.59055118110236227" bottom="0" header="0.30000000000000004" footer="0.30000000000000004"/>
  <pageSetup paperSize="9" scale="55" orientation="landscape"/>
  <headerFooter>
    <oddHeader>&amp;L&amp;"Calibri,Regular"&amp;K000000&amp;F-&amp;A-&amp;D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49"/>
  <sheetViews>
    <sheetView workbookViewId="0">
      <selection sqref="A1:A7"/>
    </sheetView>
  </sheetViews>
  <sheetFormatPr baseColWidth="10" defaultColWidth="8.83203125" defaultRowHeight="15" x14ac:dyDescent="0.2"/>
  <cols>
    <col min="1" max="1" width="13.1640625" style="3" customWidth="1"/>
    <col min="2" max="2" width="8.5" style="4" customWidth="1"/>
    <col min="3" max="3" width="8.5" style="2" customWidth="1"/>
    <col min="4" max="4" width="8.5" style="4" customWidth="1"/>
    <col min="5" max="5" width="8.5" style="2" customWidth="1"/>
    <col min="6" max="6" width="8.5" style="4" customWidth="1"/>
    <col min="7" max="7" width="8.5" style="2" customWidth="1"/>
    <col min="8" max="8" width="8.5" style="4" customWidth="1"/>
    <col min="9" max="9" width="8.5" style="2" customWidth="1"/>
    <col min="10" max="10" width="8.5" style="4" customWidth="1"/>
    <col min="11" max="11" width="8.5" style="2" customWidth="1"/>
    <col min="12" max="12" width="8.5" style="4" customWidth="1"/>
    <col min="13" max="13" width="8.5" style="2" customWidth="1"/>
    <col min="14" max="14" width="8.5" style="4" customWidth="1"/>
    <col min="15" max="15" width="8.5" style="2" customWidth="1"/>
    <col min="16" max="16" width="8.5" style="4" customWidth="1"/>
    <col min="17" max="17" width="8.5" style="2" customWidth="1"/>
    <col min="18" max="18" width="12.83203125" style="1" customWidth="1"/>
    <col min="19" max="19" width="42.5" style="7" customWidth="1"/>
    <col min="20" max="20" width="12.83203125" style="7" customWidth="1"/>
    <col min="21" max="36" width="8.83203125" style="7"/>
  </cols>
  <sheetData>
    <row r="1" spans="1:20" x14ac:dyDescent="0.2">
      <c r="A1" s="12" t="s">
        <v>731</v>
      </c>
      <c r="B1" s="3"/>
      <c r="C1" s="1"/>
      <c r="E1" s="5"/>
      <c r="H1" s="3"/>
    </row>
    <row r="2" spans="1:20" x14ac:dyDescent="0.2">
      <c r="A2" s="13"/>
      <c r="B2" s="3"/>
      <c r="C2" s="1"/>
      <c r="H2" s="3"/>
    </row>
    <row r="3" spans="1:20" x14ac:dyDescent="0.2">
      <c r="A3" s="14" t="s">
        <v>735</v>
      </c>
      <c r="B3" s="3"/>
      <c r="C3" s="1"/>
      <c r="H3" s="3"/>
    </row>
    <row r="4" spans="1:20" x14ac:dyDescent="0.2">
      <c r="A4" s="15" t="s">
        <v>736</v>
      </c>
      <c r="B4" s="3"/>
      <c r="C4" s="1"/>
      <c r="H4" s="3"/>
    </row>
    <row r="5" spans="1:20" x14ac:dyDescent="0.2">
      <c r="A5" s="1" t="s">
        <v>728</v>
      </c>
      <c r="B5" s="3"/>
      <c r="C5" s="1"/>
      <c r="H5" s="3"/>
    </row>
    <row r="6" spans="1:20" x14ac:dyDescent="0.2">
      <c r="A6" s="15" t="s">
        <v>729</v>
      </c>
      <c r="B6" s="2"/>
      <c r="D6" s="2"/>
      <c r="F6" s="2"/>
      <c r="H6" s="2"/>
      <c r="J6" s="2"/>
      <c r="L6" s="2"/>
      <c r="N6" s="2"/>
      <c r="P6" s="2"/>
    </row>
    <row r="7" spans="1:20" x14ac:dyDescent="0.2">
      <c r="A7" s="16" t="s">
        <v>734</v>
      </c>
      <c r="B7" s="2"/>
      <c r="D7" s="2"/>
      <c r="F7" s="2"/>
      <c r="H7" s="2"/>
      <c r="J7" s="2"/>
      <c r="L7" s="2"/>
      <c r="N7" s="2"/>
      <c r="P7" s="2"/>
    </row>
    <row r="10" spans="1:20" x14ac:dyDescent="0.2">
      <c r="A10" s="10" t="s">
        <v>726</v>
      </c>
      <c r="B10" s="4" t="s">
        <v>193</v>
      </c>
      <c r="C10" s="4"/>
      <c r="D10" s="4" t="s">
        <v>193</v>
      </c>
      <c r="E10" s="4"/>
      <c r="F10" s="4" t="s">
        <v>193</v>
      </c>
      <c r="G10" s="4"/>
      <c r="H10" s="4" t="s">
        <v>193</v>
      </c>
      <c r="I10" s="4"/>
      <c r="J10" s="4" t="s">
        <v>192</v>
      </c>
      <c r="K10" s="4"/>
      <c r="L10" s="4" t="s">
        <v>192</v>
      </c>
      <c r="M10" s="4"/>
      <c r="N10" s="4" t="s">
        <v>192</v>
      </c>
      <c r="O10" s="4"/>
      <c r="P10" s="4" t="s">
        <v>192</v>
      </c>
      <c r="Q10" s="4"/>
      <c r="R10" s="3"/>
    </row>
    <row r="11" spans="1:20" x14ac:dyDescent="0.2">
      <c r="A11" s="11">
        <f>COUNTA(A13:A1002)</f>
        <v>37</v>
      </c>
      <c r="B11" s="4" t="s">
        <v>196</v>
      </c>
      <c r="C11" s="4"/>
      <c r="D11" s="4" t="s">
        <v>194</v>
      </c>
      <c r="E11" s="4"/>
      <c r="F11" s="4" t="s">
        <v>195</v>
      </c>
      <c r="G11" s="4"/>
      <c r="H11" s="4" t="s">
        <v>197</v>
      </c>
      <c r="I11" s="4"/>
      <c r="J11" s="4" t="s">
        <v>196</v>
      </c>
      <c r="K11" s="4"/>
      <c r="L11" s="4" t="s">
        <v>194</v>
      </c>
      <c r="M11" s="4"/>
      <c r="N11" s="4" t="s">
        <v>195</v>
      </c>
      <c r="O11" s="4"/>
      <c r="P11" s="4" t="s">
        <v>197</v>
      </c>
      <c r="Q11" s="4"/>
      <c r="R11" s="8" t="s">
        <v>70</v>
      </c>
      <c r="S11" s="8" t="s">
        <v>70</v>
      </c>
      <c r="T11" s="3" t="s">
        <v>70</v>
      </c>
    </row>
    <row r="12" spans="1:20" x14ac:dyDescent="0.2">
      <c r="A12" s="3" t="s">
        <v>191</v>
      </c>
      <c r="B12" s="4" t="s">
        <v>0</v>
      </c>
      <c r="C12" s="4" t="s">
        <v>1</v>
      </c>
      <c r="D12" s="4" t="s">
        <v>0</v>
      </c>
      <c r="E12" s="4" t="s">
        <v>1</v>
      </c>
      <c r="F12" s="4" t="s">
        <v>0</v>
      </c>
      <c r="G12" s="4" t="s">
        <v>1</v>
      </c>
      <c r="H12" s="4" t="s">
        <v>0</v>
      </c>
      <c r="I12" s="4" t="s">
        <v>1</v>
      </c>
      <c r="J12" s="4" t="s">
        <v>0</v>
      </c>
      <c r="K12" s="4" t="s">
        <v>1</v>
      </c>
      <c r="L12" s="4" t="s">
        <v>0</v>
      </c>
      <c r="M12" s="4" t="s">
        <v>1</v>
      </c>
      <c r="N12" s="4" t="s">
        <v>0</v>
      </c>
      <c r="O12" s="4" t="s">
        <v>1</v>
      </c>
      <c r="P12" s="4" t="s">
        <v>0</v>
      </c>
      <c r="Q12" s="4" t="s">
        <v>1</v>
      </c>
      <c r="R12" s="8" t="s">
        <v>71</v>
      </c>
      <c r="S12" s="8" t="s">
        <v>72</v>
      </c>
      <c r="T12" s="3" t="s">
        <v>73</v>
      </c>
    </row>
    <row r="13" spans="1:20" x14ac:dyDescent="0.2">
      <c r="A13" s="3" t="s">
        <v>146</v>
      </c>
      <c r="B13" s="4">
        <v>2.4418372511863708</v>
      </c>
      <c r="C13" s="2">
        <v>0.12502498234561465</v>
      </c>
      <c r="D13" s="4">
        <v>5.7929505705833435</v>
      </c>
      <c r="E13" s="2">
        <v>0.74586989511671076</v>
      </c>
      <c r="F13" s="4">
        <v>5.0848678350448608</v>
      </c>
      <c r="G13" s="2">
        <v>0.21341213091475894</v>
      </c>
      <c r="H13" s="4">
        <v>6.2081294059753418</v>
      </c>
      <c r="I13" s="2">
        <v>0.13917463402784722</v>
      </c>
      <c r="J13" s="4">
        <v>2.7738915681838989</v>
      </c>
      <c r="K13" s="2">
        <v>0.20146878041554253</v>
      </c>
      <c r="L13" s="4">
        <v>8.0280202229817714</v>
      </c>
      <c r="M13" s="2">
        <v>0.13307601315149381</v>
      </c>
      <c r="N13" s="4">
        <v>5.4286623001098633</v>
      </c>
      <c r="O13" s="2">
        <v>0.13929842151888797</v>
      </c>
      <c r="P13" s="4">
        <v>5.9808814525604248</v>
      </c>
      <c r="Q13" s="2">
        <v>0.36458090119158815</v>
      </c>
      <c r="R13" s="9" t="s">
        <v>248</v>
      </c>
      <c r="S13" s="9" t="s">
        <v>249</v>
      </c>
      <c r="T13" s="9" t="s">
        <v>250</v>
      </c>
    </row>
    <row r="14" spans="1:20" x14ac:dyDescent="0.2">
      <c r="A14" s="3" t="s">
        <v>147</v>
      </c>
      <c r="B14" s="4">
        <v>4.7632238864898682</v>
      </c>
      <c r="C14" s="2">
        <v>0.21905390207187769</v>
      </c>
      <c r="D14" s="4">
        <v>3.8517686724662781</v>
      </c>
      <c r="E14" s="2">
        <v>0.39145547393529695</v>
      </c>
      <c r="F14" s="4">
        <v>3.3022952675819397</v>
      </c>
      <c r="G14" s="2">
        <v>0.13171953001304795</v>
      </c>
      <c r="H14" s="4">
        <v>4.2357413172721863</v>
      </c>
      <c r="I14" s="2">
        <v>0.36397407322749153</v>
      </c>
      <c r="J14" s="4">
        <v>6.1450079679489136</v>
      </c>
      <c r="K14" s="2">
        <v>0.40497407548667874</v>
      </c>
      <c r="L14" s="4">
        <v>6.6179502805074053</v>
      </c>
      <c r="M14" s="2">
        <v>0.22379838394939003</v>
      </c>
      <c r="N14" s="4">
        <v>4.6032378077507019</v>
      </c>
      <c r="O14" s="2">
        <v>0.39839400697861704</v>
      </c>
      <c r="P14" s="4">
        <v>4.5014083385467529</v>
      </c>
      <c r="Q14" s="2">
        <v>0.54689756299300174</v>
      </c>
      <c r="R14" s="9" t="s">
        <v>251</v>
      </c>
      <c r="S14" s="9" t="s">
        <v>252</v>
      </c>
      <c r="T14" s="9" t="s">
        <v>253</v>
      </c>
    </row>
    <row r="15" spans="1:20" x14ac:dyDescent="0.2">
      <c r="A15" s="3" t="s">
        <v>148</v>
      </c>
      <c r="B15" s="4">
        <v>3.9559336304664612</v>
      </c>
      <c r="C15" s="2">
        <v>0.24304785103652887</v>
      </c>
      <c r="D15" s="4">
        <v>4.4389568567276001</v>
      </c>
      <c r="E15" s="2">
        <v>0.16111992724874077</v>
      </c>
      <c r="F15" s="4">
        <v>3.6475871205329895</v>
      </c>
      <c r="G15" s="2">
        <v>0.14043707762971663</v>
      </c>
      <c r="H15" s="4">
        <v>5.1524564027786255</v>
      </c>
      <c r="I15" s="2">
        <v>0.40042026686727122</v>
      </c>
      <c r="J15" s="4">
        <v>3.7089755535125732</v>
      </c>
      <c r="K15" s="2">
        <v>0.17516798732409303</v>
      </c>
      <c r="L15" s="4">
        <v>5.3644587198893232</v>
      </c>
      <c r="M15" s="2">
        <v>0.47704421905209465</v>
      </c>
      <c r="N15" s="4">
        <v>3.457176148891449</v>
      </c>
      <c r="O15" s="2">
        <v>0.19815926811950871</v>
      </c>
      <c r="P15" s="4">
        <v>4.6725120544433594</v>
      </c>
      <c r="Q15" s="2">
        <v>0.50828230506555805</v>
      </c>
      <c r="R15" s="9" t="s">
        <v>254</v>
      </c>
      <c r="S15" s="9" t="s">
        <v>255</v>
      </c>
      <c r="T15" s="9" t="s">
        <v>256</v>
      </c>
    </row>
    <row r="16" spans="1:20" x14ac:dyDescent="0.2">
      <c r="A16" s="3" t="s">
        <v>10</v>
      </c>
      <c r="B16" s="4">
        <v>3.1333072185516357</v>
      </c>
      <c r="C16" s="2">
        <v>0.13797955239945348</v>
      </c>
      <c r="D16" s="4">
        <v>5.4168143272399902</v>
      </c>
      <c r="E16" s="2">
        <v>0.30578333493430132</v>
      </c>
      <c r="F16" s="4">
        <v>3.4014657735824585</v>
      </c>
      <c r="G16" s="2">
        <v>5.0307634613820436E-2</v>
      </c>
      <c r="H16" s="4">
        <v>4.4765803813934326</v>
      </c>
      <c r="I16" s="2">
        <v>0.39890290155602104</v>
      </c>
      <c r="J16" s="4">
        <v>3.2298063635826111</v>
      </c>
      <c r="K16" s="2">
        <v>0.17606194025103916</v>
      </c>
      <c r="L16" s="4">
        <v>5.2148501078287763</v>
      </c>
      <c r="M16" s="2">
        <v>0.4066116804516432</v>
      </c>
      <c r="N16" s="4">
        <v>3.3729788064956665</v>
      </c>
      <c r="O16" s="2">
        <v>5.1911967420365572E-2</v>
      </c>
      <c r="P16" s="4">
        <v>4.0813349485397339</v>
      </c>
      <c r="Q16" s="2">
        <v>0.54095858201419478</v>
      </c>
      <c r="R16" s="9" t="s">
        <v>257</v>
      </c>
      <c r="S16" s="9"/>
      <c r="T16" s="9" t="s">
        <v>258</v>
      </c>
    </row>
    <row r="17" spans="1:20" x14ac:dyDescent="0.2">
      <c r="A17" s="3" t="s">
        <v>149</v>
      </c>
      <c r="B17" s="4">
        <v>7.1393318176269531</v>
      </c>
      <c r="C17" s="2">
        <v>0.35421908427575327</v>
      </c>
      <c r="D17" s="4">
        <v>6.7194429636001587</v>
      </c>
      <c r="E17" s="2">
        <v>0.26290287819978025</v>
      </c>
      <c r="F17" s="4">
        <v>5.3706951141357422</v>
      </c>
      <c r="G17" s="2">
        <v>0.31395086936121358</v>
      </c>
      <c r="H17" s="4">
        <v>5.4208438396453857</v>
      </c>
      <c r="I17" s="2">
        <v>0.55255017843444221</v>
      </c>
      <c r="J17" s="4">
        <v>8.3252915143966675</v>
      </c>
      <c r="K17" s="2">
        <v>0.34042701519078966</v>
      </c>
      <c r="L17" s="4">
        <v>7.2861377398173017</v>
      </c>
      <c r="M17" s="2">
        <v>0.3463829853348428</v>
      </c>
      <c r="N17" s="4">
        <v>5.5012508630752563</v>
      </c>
      <c r="O17" s="2">
        <v>0.29030331981829788</v>
      </c>
      <c r="P17" s="4">
        <v>7.2983030080795288</v>
      </c>
      <c r="Q17" s="2">
        <v>0.3301957616134148</v>
      </c>
      <c r="R17" s="9" t="s">
        <v>259</v>
      </c>
      <c r="S17" s="9" t="s">
        <v>260</v>
      </c>
      <c r="T17" s="9" t="s">
        <v>261</v>
      </c>
    </row>
    <row r="18" spans="1:20" x14ac:dyDescent="0.2">
      <c r="A18" s="3" t="s">
        <v>150</v>
      </c>
      <c r="B18" s="4">
        <v>3.3274056911468506</v>
      </c>
      <c r="C18" s="2">
        <v>7.8396680244507827E-2</v>
      </c>
      <c r="D18" s="4">
        <v>3.6860014200210571</v>
      </c>
      <c r="E18" s="2">
        <v>0.1904817413915296</v>
      </c>
      <c r="F18" s="4">
        <v>2.8503750562667847</v>
      </c>
      <c r="G18" s="2">
        <v>5.4778664945631418E-2</v>
      </c>
      <c r="H18" s="4">
        <v>3.1556857824325562</v>
      </c>
      <c r="I18" s="2">
        <v>0.17647211636936164</v>
      </c>
      <c r="J18" s="4">
        <v>4.2891521453857422</v>
      </c>
      <c r="K18" s="2">
        <v>0.21333171438140117</v>
      </c>
      <c r="L18" s="4">
        <v>5.9881609280904131</v>
      </c>
      <c r="M18" s="2">
        <v>0.14567963829398503</v>
      </c>
      <c r="N18" s="4">
        <v>4.2723945379257202</v>
      </c>
      <c r="O18" s="2">
        <v>0.20714874222042881</v>
      </c>
      <c r="P18" s="4">
        <v>4.4220707416534424</v>
      </c>
      <c r="Q18" s="2">
        <v>0.32605029823082043</v>
      </c>
      <c r="R18" s="9" t="s">
        <v>262</v>
      </c>
      <c r="S18" s="9" t="s">
        <v>263</v>
      </c>
      <c r="T18" s="9" t="s">
        <v>264</v>
      </c>
    </row>
    <row r="19" spans="1:20" x14ac:dyDescent="0.2">
      <c r="A19" s="3" t="s">
        <v>151</v>
      </c>
      <c r="B19" s="4">
        <v>2.9895161986351013</v>
      </c>
      <c r="C19" s="2">
        <v>6.8767638046506235E-2</v>
      </c>
      <c r="D19" s="4">
        <v>3.6764758825302124</v>
      </c>
      <c r="E19" s="2">
        <v>0.13635389950213478</v>
      </c>
      <c r="F19" s="4">
        <v>3.2640084028244019</v>
      </c>
      <c r="G19" s="2">
        <v>0.18468872647593745</v>
      </c>
      <c r="H19" s="4">
        <v>3.0692518353462219</v>
      </c>
      <c r="I19" s="2">
        <v>0.12689727578989132</v>
      </c>
      <c r="J19" s="4">
        <v>4.4736130237579346</v>
      </c>
      <c r="K19" s="2">
        <v>0.45753926131008543</v>
      </c>
      <c r="L19" s="4">
        <v>6.4964229265848799</v>
      </c>
      <c r="M19" s="2">
        <v>6.2563263705963976E-2</v>
      </c>
      <c r="N19" s="4">
        <v>4.7894635200500488</v>
      </c>
      <c r="O19" s="2">
        <v>0.34709012586956861</v>
      </c>
      <c r="P19" s="4">
        <v>5.256044864654541</v>
      </c>
      <c r="Q19" s="2">
        <v>6.1931446450816309E-2</v>
      </c>
      <c r="R19" s="9" t="s">
        <v>265</v>
      </c>
      <c r="S19" s="9" t="s">
        <v>266</v>
      </c>
      <c r="T19" s="9" t="s">
        <v>267</v>
      </c>
    </row>
    <row r="20" spans="1:20" x14ac:dyDescent="0.2">
      <c r="A20" s="3" t="s">
        <v>152</v>
      </c>
      <c r="B20" s="4">
        <v>7.0557352304458618</v>
      </c>
      <c r="C20" s="2">
        <v>1.3618026806261911E-2</v>
      </c>
      <c r="D20" s="4">
        <v>7.8375418186187744</v>
      </c>
      <c r="E20" s="2">
        <v>0.35215400494874627</v>
      </c>
      <c r="F20" s="4">
        <v>7.14900803565979</v>
      </c>
      <c r="G20" s="2">
        <v>0.23266677409149222</v>
      </c>
      <c r="H20" s="4">
        <v>7.8429012298583984</v>
      </c>
      <c r="I20" s="2">
        <v>0.36900993773061908</v>
      </c>
      <c r="J20" s="4">
        <v>6.6940544843673706</v>
      </c>
      <c r="K20" s="2">
        <v>0.18490056791436205</v>
      </c>
      <c r="L20" s="4">
        <v>7.9736029307047529</v>
      </c>
      <c r="M20" s="2">
        <v>0.262346758935743</v>
      </c>
      <c r="N20" s="4">
        <v>6.276850700378418</v>
      </c>
      <c r="O20" s="2">
        <v>0.13415324623250416</v>
      </c>
      <c r="P20" s="4">
        <v>7.5213402509689331</v>
      </c>
      <c r="Q20" s="2">
        <v>0.35930283659863277</v>
      </c>
      <c r="R20" s="9" t="s">
        <v>268</v>
      </c>
      <c r="S20" s="9" t="s">
        <v>269</v>
      </c>
      <c r="T20" s="9" t="s">
        <v>270</v>
      </c>
    </row>
    <row r="21" spans="1:20" x14ac:dyDescent="0.2">
      <c r="A21" s="3" t="s">
        <v>153</v>
      </c>
      <c r="B21" s="4">
        <v>8.7791814804077148</v>
      </c>
      <c r="C21" s="2">
        <v>0.17975739230588533</v>
      </c>
      <c r="D21" s="4">
        <v>8.4942545890808105</v>
      </c>
      <c r="E21" s="2">
        <v>0.19708822193928083</v>
      </c>
      <c r="F21" s="4">
        <v>7.5499671697616577</v>
      </c>
      <c r="G21" s="2">
        <v>0.15741435645908544</v>
      </c>
      <c r="H21" s="4">
        <v>7.3202463388442993</v>
      </c>
      <c r="I21" s="2">
        <v>0.29108946523941814</v>
      </c>
      <c r="J21" s="4">
        <v>5.5865036249160767</v>
      </c>
      <c r="K21" s="2">
        <v>0.24770976755942373</v>
      </c>
      <c r="L21" s="4">
        <v>6.830729166666667</v>
      </c>
      <c r="M21" s="2">
        <v>0.30079929548054923</v>
      </c>
      <c r="N21" s="4">
        <v>5.1456352472305298</v>
      </c>
      <c r="O21" s="2">
        <v>0.24754761684205781</v>
      </c>
      <c r="P21" s="4">
        <v>5.8670686483383179</v>
      </c>
      <c r="Q21" s="2">
        <v>0.51623391811087205</v>
      </c>
      <c r="R21" s="9" t="s">
        <v>271</v>
      </c>
      <c r="S21" s="9" t="s">
        <v>272</v>
      </c>
      <c r="T21" s="9" t="s">
        <v>273</v>
      </c>
    </row>
    <row r="22" spans="1:20" x14ac:dyDescent="0.2">
      <c r="A22" s="3" t="s">
        <v>4</v>
      </c>
      <c r="B22" s="4">
        <v>7.7494672536849976</v>
      </c>
      <c r="C22" s="2">
        <v>8.57278138715587E-2</v>
      </c>
      <c r="D22" s="4">
        <v>8.62143874168396</v>
      </c>
      <c r="E22" s="2">
        <v>0.20009084829563517</v>
      </c>
      <c r="F22" s="4">
        <v>7.2618255615234375</v>
      </c>
      <c r="G22" s="2">
        <v>0.1391806773464889</v>
      </c>
      <c r="H22" s="4">
        <v>8.4905984401702881</v>
      </c>
      <c r="I22" s="2">
        <v>0.38536199213369615</v>
      </c>
      <c r="J22" s="4">
        <v>7.4249567985534668</v>
      </c>
      <c r="K22" s="2">
        <v>9.7369458160378036E-2</v>
      </c>
      <c r="L22" s="4">
        <v>9.0113706588745117</v>
      </c>
      <c r="M22" s="2">
        <v>0.32594144593559321</v>
      </c>
      <c r="N22" s="4">
        <v>7.3763985633850098</v>
      </c>
      <c r="O22" s="2">
        <v>0.14236046550859438</v>
      </c>
      <c r="P22" s="4">
        <v>7.9896538257598877</v>
      </c>
      <c r="Q22" s="2">
        <v>0.32172987036408202</v>
      </c>
      <c r="R22" s="9" t="s">
        <v>274</v>
      </c>
      <c r="S22" s="9" t="s">
        <v>275</v>
      </c>
      <c r="T22" s="9" t="s">
        <v>276</v>
      </c>
    </row>
    <row r="23" spans="1:20" x14ac:dyDescent="0.2">
      <c r="A23" s="3" t="s">
        <v>154</v>
      </c>
      <c r="B23" s="4">
        <v>5.8196964263916016</v>
      </c>
      <c r="C23" s="2">
        <v>0.17962412177150244</v>
      </c>
      <c r="D23" s="4">
        <v>5.7617299556732178</v>
      </c>
      <c r="E23" s="2">
        <v>0.13682036444376428</v>
      </c>
      <c r="F23" s="4">
        <v>5.1699910163879395</v>
      </c>
      <c r="G23" s="2">
        <v>0.18459656037493818</v>
      </c>
      <c r="H23" s="4">
        <v>5.3028435707092285</v>
      </c>
      <c r="I23" s="2">
        <v>6.5481245385465001E-2</v>
      </c>
      <c r="J23" s="4">
        <v>5.5989259481430054</v>
      </c>
      <c r="K23" s="2">
        <v>0.19464716482697306</v>
      </c>
      <c r="L23" s="4">
        <v>6.9503758748372393</v>
      </c>
      <c r="M23" s="2">
        <v>0.30157485020939384</v>
      </c>
      <c r="N23" s="4">
        <v>5.3231128454208374</v>
      </c>
      <c r="O23" s="2">
        <v>4.4602830041739309E-2</v>
      </c>
      <c r="P23" s="4">
        <v>5.2558085918426514</v>
      </c>
      <c r="Q23" s="2">
        <v>0.23265125576551696</v>
      </c>
      <c r="R23" s="9" t="s">
        <v>277</v>
      </c>
      <c r="S23" s="9" t="s">
        <v>278</v>
      </c>
      <c r="T23" s="9" t="s">
        <v>279</v>
      </c>
    </row>
    <row r="24" spans="1:20" x14ac:dyDescent="0.2">
      <c r="A24" s="3" t="s">
        <v>155</v>
      </c>
      <c r="B24" s="4">
        <v>3.6382421255111694</v>
      </c>
      <c r="C24" s="2">
        <v>9.6842471415479692E-2</v>
      </c>
      <c r="D24" s="4">
        <v>3.8858527541160583</v>
      </c>
      <c r="E24" s="2">
        <v>0.12489891099484703</v>
      </c>
      <c r="F24" s="4">
        <v>3.7652890086174011</v>
      </c>
      <c r="G24" s="2">
        <v>9.3123939894206087E-2</v>
      </c>
      <c r="H24" s="4">
        <v>3.7559290528297424</v>
      </c>
      <c r="I24" s="2">
        <v>8.4918336474375161E-2</v>
      </c>
      <c r="J24" s="4">
        <v>4.5072727799415588</v>
      </c>
      <c r="K24" s="2">
        <v>0.18633131815509693</v>
      </c>
      <c r="L24" s="4">
        <v>5.74951171875</v>
      </c>
      <c r="M24" s="2">
        <v>8.4188859484500903E-2</v>
      </c>
      <c r="N24" s="4">
        <v>4.1752738952636719</v>
      </c>
      <c r="O24" s="2">
        <v>0.22608047673384873</v>
      </c>
      <c r="P24" s="4">
        <v>4.607258677482605</v>
      </c>
      <c r="Q24" s="2">
        <v>0.30753043532991148</v>
      </c>
      <c r="R24" s="9" t="s">
        <v>280</v>
      </c>
      <c r="S24" s="9" t="s">
        <v>281</v>
      </c>
      <c r="T24" s="9" t="s">
        <v>282</v>
      </c>
    </row>
    <row r="25" spans="1:20" x14ac:dyDescent="0.2">
      <c r="A25" s="3" t="s">
        <v>156</v>
      </c>
      <c r="B25" s="4">
        <v>2.6050603985786438</v>
      </c>
      <c r="C25" s="2">
        <v>0.15363950055759909</v>
      </c>
      <c r="D25" s="4">
        <v>3.3981764912605286</v>
      </c>
      <c r="E25" s="2">
        <v>0.10784394184727757</v>
      </c>
      <c r="F25" s="4">
        <v>3.1049448251724243</v>
      </c>
      <c r="G25" s="2">
        <v>0.10108902877720286</v>
      </c>
      <c r="H25" s="4">
        <v>3.2447682023048401</v>
      </c>
      <c r="I25" s="2">
        <v>0.29072227551723606</v>
      </c>
      <c r="J25" s="4">
        <v>3.3330864906311035</v>
      </c>
      <c r="K25" s="2">
        <v>0.16711073126258064</v>
      </c>
      <c r="L25" s="4">
        <v>5.2263444264729815</v>
      </c>
      <c r="M25" s="2">
        <v>0.27649673475887726</v>
      </c>
      <c r="N25" s="4">
        <v>3.6613924503326416</v>
      </c>
      <c r="O25" s="2">
        <v>0.14102502499304495</v>
      </c>
      <c r="P25" s="4">
        <v>4.1207352876663208</v>
      </c>
      <c r="Q25" s="2">
        <v>0.43132285514730884</v>
      </c>
      <c r="R25" s="9" t="s">
        <v>283</v>
      </c>
      <c r="S25" s="9" t="s">
        <v>284</v>
      </c>
      <c r="T25" s="9" t="s">
        <v>285</v>
      </c>
    </row>
    <row r="26" spans="1:20" x14ac:dyDescent="0.2">
      <c r="A26" s="3" t="s">
        <v>33</v>
      </c>
      <c r="B26" s="4">
        <v>6.3037923574447632</v>
      </c>
      <c r="C26" s="2">
        <v>8.6848200844387768E-2</v>
      </c>
      <c r="D26" s="4">
        <v>6.8244363069534302</v>
      </c>
      <c r="E26" s="2">
        <v>5.9571556649160765E-2</v>
      </c>
      <c r="F26" s="4">
        <v>5.4456990957260132</v>
      </c>
      <c r="G26" s="2">
        <v>0.14121568315398783</v>
      </c>
      <c r="H26" s="4">
        <v>5.1698149442672729</v>
      </c>
      <c r="I26" s="2">
        <v>0.10346150338805279</v>
      </c>
      <c r="J26" s="4">
        <v>6.5270845890045166</v>
      </c>
      <c r="K26" s="2">
        <v>0.17602919164621003</v>
      </c>
      <c r="L26" s="4">
        <v>7.4713827768961592</v>
      </c>
      <c r="M26" s="2">
        <v>7.6543971781415324E-2</v>
      </c>
      <c r="N26" s="4">
        <v>5.9100091457366943</v>
      </c>
      <c r="O26" s="2">
        <v>9.7383500111834553E-2</v>
      </c>
      <c r="P26" s="4">
        <v>5.4075642824172974</v>
      </c>
      <c r="Q26" s="2">
        <v>0.13128550320205001</v>
      </c>
      <c r="R26" s="9" t="s">
        <v>286</v>
      </c>
      <c r="S26" s="9" t="s">
        <v>287</v>
      </c>
      <c r="T26" s="9" t="s">
        <v>288</v>
      </c>
    </row>
    <row r="27" spans="1:20" x14ac:dyDescent="0.2">
      <c r="A27" s="3" t="s">
        <v>157</v>
      </c>
      <c r="B27" s="4">
        <v>7.1687283515930176</v>
      </c>
      <c r="C27" s="2">
        <v>0.17974221739877269</v>
      </c>
      <c r="D27" s="4">
        <v>7.5219653844833374</v>
      </c>
      <c r="E27" s="2">
        <v>0.20633253328848311</v>
      </c>
      <c r="F27" s="4">
        <v>6.3776414394378662</v>
      </c>
      <c r="G27" s="2">
        <v>0.12582282463984842</v>
      </c>
      <c r="H27" s="4">
        <v>7.3663694858551025</v>
      </c>
      <c r="I27" s="2">
        <v>0.38360648224137783</v>
      </c>
      <c r="J27" s="4">
        <v>6.4165481328964233</v>
      </c>
      <c r="K27" s="2">
        <v>6.3950204302894775E-2</v>
      </c>
      <c r="L27" s="4">
        <v>7.2185921669006348</v>
      </c>
      <c r="M27" s="2">
        <v>0.31202872538387671</v>
      </c>
      <c r="N27" s="4">
        <v>5.687781810760498</v>
      </c>
      <c r="O27" s="2">
        <v>0.10441323593099541</v>
      </c>
      <c r="P27" s="4">
        <v>6.5479480028152466</v>
      </c>
      <c r="Q27" s="2">
        <v>0.2535752386998521</v>
      </c>
      <c r="R27" s="9" t="s">
        <v>289</v>
      </c>
      <c r="S27" s="9"/>
      <c r="T27" s="9" t="s">
        <v>290</v>
      </c>
    </row>
    <row r="28" spans="1:20" x14ac:dyDescent="0.2">
      <c r="A28" s="3" t="s">
        <v>158</v>
      </c>
      <c r="B28" s="4">
        <v>7.085862398147583</v>
      </c>
      <c r="C28" s="2">
        <v>7.6009582563218533E-2</v>
      </c>
      <c r="D28" s="4">
        <v>9.0935354232788086</v>
      </c>
      <c r="E28" s="2">
        <v>0.12815237146508751</v>
      </c>
      <c r="F28" s="4">
        <v>9.3978393077850342</v>
      </c>
      <c r="G28" s="2">
        <v>0.21757325629873844</v>
      </c>
      <c r="H28" s="4">
        <v>8.5236574411392212</v>
      </c>
      <c r="I28" s="2">
        <v>0.42322712021002246</v>
      </c>
      <c r="J28" s="4">
        <v>4.8887544870376587</v>
      </c>
      <c r="K28" s="2">
        <v>0.16939578606296746</v>
      </c>
      <c r="L28" s="4">
        <v>6.3497217496236162</v>
      </c>
      <c r="M28" s="2">
        <v>0.16318789659641242</v>
      </c>
      <c r="N28" s="4">
        <v>4.8359575271606445</v>
      </c>
      <c r="O28" s="2">
        <v>0.19527082757814387</v>
      </c>
      <c r="P28" s="4">
        <v>4.8036576509475708</v>
      </c>
      <c r="Q28" s="2">
        <v>0.27181432601546357</v>
      </c>
      <c r="R28" s="9" t="s">
        <v>291</v>
      </c>
      <c r="S28" s="9" t="s">
        <v>292</v>
      </c>
      <c r="T28" s="9" t="s">
        <v>293</v>
      </c>
    </row>
    <row r="29" spans="1:20" x14ac:dyDescent="0.2">
      <c r="A29" s="3" t="s">
        <v>159</v>
      </c>
      <c r="B29" s="4">
        <v>3.8894083499908447</v>
      </c>
      <c r="C29" s="2">
        <v>0.10878648555492867</v>
      </c>
      <c r="D29" s="4">
        <v>3.6331842541694641</v>
      </c>
      <c r="E29" s="2">
        <v>0.14609595554386498</v>
      </c>
      <c r="F29" s="4">
        <v>2.8740679621696472</v>
      </c>
      <c r="G29" s="2">
        <v>0.19043442798875329</v>
      </c>
      <c r="H29" s="4">
        <v>3.000089168548584</v>
      </c>
      <c r="I29" s="2">
        <v>0.10005048166592904</v>
      </c>
      <c r="J29" s="4">
        <v>3.4822716116905212</v>
      </c>
      <c r="K29" s="2">
        <v>8.2472678724795398E-2</v>
      </c>
      <c r="L29" s="4">
        <v>4.3736286163330078</v>
      </c>
      <c r="M29" s="2">
        <v>0.15728156340576829</v>
      </c>
      <c r="N29" s="4">
        <v>2.8681174516677856</v>
      </c>
      <c r="O29" s="2">
        <v>0.11905375296253108</v>
      </c>
      <c r="P29" s="4">
        <v>3.3277212381362915</v>
      </c>
      <c r="Q29" s="2">
        <v>6.2352124394233738E-2</v>
      </c>
      <c r="R29" s="9" t="s">
        <v>294</v>
      </c>
      <c r="S29" s="9" t="s">
        <v>295</v>
      </c>
      <c r="T29" s="9" t="s">
        <v>296</v>
      </c>
    </row>
    <row r="30" spans="1:20" x14ac:dyDescent="0.2">
      <c r="A30" s="3" t="s">
        <v>160</v>
      </c>
      <c r="B30" s="4">
        <v>5.9489394426345825</v>
      </c>
      <c r="C30" s="2">
        <v>0.11592493679996872</v>
      </c>
      <c r="D30" s="4">
        <v>5.7453715801239014</v>
      </c>
      <c r="E30" s="2">
        <v>0.16938177331340601</v>
      </c>
      <c r="F30" s="4">
        <v>4.6462182998657227</v>
      </c>
      <c r="G30" s="2">
        <v>0.13921171096097784</v>
      </c>
      <c r="H30" s="4">
        <v>4.4932345151901245</v>
      </c>
      <c r="I30" s="2">
        <v>0.19308949560968605</v>
      </c>
      <c r="J30" s="4">
        <v>5.9730745553970337</v>
      </c>
      <c r="K30" s="2">
        <v>0.22975833275457605</v>
      </c>
      <c r="L30" s="4">
        <v>6.049433708190918</v>
      </c>
      <c r="M30" s="2">
        <v>9.7646460753017306E-2</v>
      </c>
      <c r="N30" s="4">
        <v>4.5952270030975342</v>
      </c>
      <c r="O30" s="2">
        <v>0.25097809525949755</v>
      </c>
      <c r="P30" s="4">
        <v>4.8622320890426636</v>
      </c>
      <c r="Q30" s="2">
        <v>0.1562822223291723</v>
      </c>
      <c r="R30" s="9" t="s">
        <v>297</v>
      </c>
      <c r="S30" s="9" t="s">
        <v>298</v>
      </c>
      <c r="T30" s="9" t="s">
        <v>299</v>
      </c>
    </row>
    <row r="31" spans="1:20" x14ac:dyDescent="0.2">
      <c r="A31" s="3" t="s">
        <v>161</v>
      </c>
      <c r="B31" s="4">
        <v>4.392925500869751</v>
      </c>
      <c r="C31" s="2">
        <v>0.15404614409728612</v>
      </c>
      <c r="D31" s="4">
        <v>5.1746978759765625</v>
      </c>
      <c r="E31" s="2">
        <v>0.34876261331855418</v>
      </c>
      <c r="F31" s="4">
        <v>4.023853063583374</v>
      </c>
      <c r="G31" s="2">
        <v>9.1036621701828871E-2</v>
      </c>
      <c r="H31" s="4">
        <v>5.0436348915100098</v>
      </c>
      <c r="I31" s="2">
        <v>0.33138676960695523</v>
      </c>
      <c r="J31" s="4">
        <v>3.506634533405304</v>
      </c>
      <c r="K31" s="2">
        <v>0.17771408934476871</v>
      </c>
      <c r="L31" s="4">
        <v>4.5109890302022295</v>
      </c>
      <c r="M31" s="2">
        <v>0.36303019728757424</v>
      </c>
      <c r="N31" s="4">
        <v>3.1202473044395447</v>
      </c>
      <c r="O31" s="2">
        <v>0.11474815855784234</v>
      </c>
      <c r="P31" s="4">
        <v>3.7809049487113953</v>
      </c>
      <c r="Q31" s="2">
        <v>0.23591553497945686</v>
      </c>
      <c r="R31" s="9" t="s">
        <v>300</v>
      </c>
      <c r="S31" s="9" t="s">
        <v>301</v>
      </c>
      <c r="T31" s="9" t="s">
        <v>302</v>
      </c>
    </row>
    <row r="32" spans="1:20" x14ac:dyDescent="0.2">
      <c r="A32" s="3" t="s">
        <v>25</v>
      </c>
      <c r="B32" s="4">
        <v>9.0611059665679932</v>
      </c>
      <c r="C32" s="2">
        <v>4.8637885146294531E-2</v>
      </c>
      <c r="D32" s="4">
        <v>8.7406787872314453</v>
      </c>
      <c r="E32" s="2">
        <v>6.0200077022277157E-2</v>
      </c>
      <c r="F32" s="4">
        <v>6.7649034261703491</v>
      </c>
      <c r="G32" s="2">
        <v>0.11900357891163474</v>
      </c>
      <c r="H32" s="4">
        <v>7.3851921558380127</v>
      </c>
      <c r="I32" s="2">
        <v>6.0620723739561337E-2</v>
      </c>
      <c r="J32" s="4">
        <v>5.3566969633102417</v>
      </c>
      <c r="K32" s="2">
        <v>0.74667210755805047</v>
      </c>
      <c r="L32" s="4">
        <v>8.0885810852050781</v>
      </c>
      <c r="M32" s="2">
        <v>4.0277397902917171E-2</v>
      </c>
      <c r="N32" s="4">
        <v>6.75340735912323</v>
      </c>
      <c r="O32" s="2">
        <v>0.19382871957431289</v>
      </c>
      <c r="P32" s="4">
        <v>6.6137092113494873</v>
      </c>
      <c r="Q32" s="2">
        <v>0.1079109354612033</v>
      </c>
      <c r="R32" s="9" t="s">
        <v>303</v>
      </c>
      <c r="S32" s="9" t="s">
        <v>304</v>
      </c>
      <c r="T32" s="9" t="s">
        <v>305</v>
      </c>
    </row>
    <row r="33" spans="1:20" x14ac:dyDescent="0.2">
      <c r="A33" s="3" t="s">
        <v>162</v>
      </c>
      <c r="B33" s="4">
        <v>4.2552101016044617</v>
      </c>
      <c r="C33" s="2">
        <v>0.247035197998416</v>
      </c>
      <c r="D33" s="4">
        <v>3.7766999006271362</v>
      </c>
      <c r="E33" s="2">
        <v>0.26155728075042833</v>
      </c>
      <c r="F33" s="4">
        <v>3.6401017904281616</v>
      </c>
      <c r="G33" s="2">
        <v>0.21437011622448976</v>
      </c>
      <c r="H33" s="4">
        <v>3.7293753623962402</v>
      </c>
      <c r="I33" s="2">
        <v>0.1981580782800165</v>
      </c>
      <c r="J33" s="4">
        <v>4.4828554391860962</v>
      </c>
      <c r="K33" s="2">
        <v>0.11387250909407054</v>
      </c>
      <c r="L33" s="4">
        <v>5.1014474232991533</v>
      </c>
      <c r="M33" s="2">
        <v>0.16000879569787108</v>
      </c>
      <c r="N33" s="4">
        <v>3.7812178134918213</v>
      </c>
      <c r="O33" s="2">
        <v>5.3395197558892334E-2</v>
      </c>
      <c r="P33" s="4">
        <v>3.7575051188468933</v>
      </c>
      <c r="Q33" s="2">
        <v>9.6605465838135368E-2</v>
      </c>
      <c r="R33" s="9" t="s">
        <v>306</v>
      </c>
      <c r="S33" s="9" t="s">
        <v>307</v>
      </c>
      <c r="T33" s="9" t="s">
        <v>308</v>
      </c>
    </row>
    <row r="34" spans="1:20" x14ac:dyDescent="0.2">
      <c r="A34" s="3" t="s">
        <v>163</v>
      </c>
      <c r="B34" s="4">
        <v>2.5770010948181152</v>
      </c>
      <c r="C34" s="2">
        <v>0.10127140509362832</v>
      </c>
      <c r="D34" s="4">
        <v>2.7362692356109619</v>
      </c>
      <c r="E34" s="2">
        <v>7.9227323310425701E-2</v>
      </c>
      <c r="F34" s="4">
        <v>2.782409131526947</v>
      </c>
      <c r="G34" s="2">
        <v>8.7468245732387012E-2</v>
      </c>
      <c r="H34" s="4">
        <v>2.6262597441673279</v>
      </c>
      <c r="I34" s="2">
        <v>0.11645970615175204</v>
      </c>
      <c r="J34" s="4">
        <v>3.0075480937957764</v>
      </c>
      <c r="K34" s="2">
        <v>0.13036771173239392</v>
      </c>
      <c r="L34" s="4">
        <v>4.8441427548726397</v>
      </c>
      <c r="M34" s="2">
        <v>0.17767612902693064</v>
      </c>
      <c r="N34" s="4">
        <v>3.5486145615577698</v>
      </c>
      <c r="O34" s="2">
        <v>0.16823629346365751</v>
      </c>
      <c r="P34" s="4">
        <v>3.2715965509414673</v>
      </c>
      <c r="Q34" s="2">
        <v>7.4860971426602002E-2</v>
      </c>
      <c r="R34" s="9" t="s">
        <v>309</v>
      </c>
      <c r="S34" s="9" t="s">
        <v>310</v>
      </c>
      <c r="T34" s="9" t="s">
        <v>311</v>
      </c>
    </row>
    <row r="35" spans="1:20" x14ac:dyDescent="0.2">
      <c r="A35" s="3" t="s">
        <v>164</v>
      </c>
      <c r="B35" s="4">
        <v>2.4385329484939575</v>
      </c>
      <c r="C35" s="2">
        <v>0.12394820872602763</v>
      </c>
      <c r="D35" s="4">
        <v>2.5408929586410522</v>
      </c>
      <c r="E35" s="2">
        <v>7.1568977575808088E-2</v>
      </c>
      <c r="F35" s="4">
        <v>2.3433440923690796</v>
      </c>
      <c r="G35" s="2">
        <v>0.12427600218446755</v>
      </c>
      <c r="H35" s="4">
        <v>2.4352679848670959</v>
      </c>
      <c r="I35" s="2">
        <v>8.4464402646600698E-2</v>
      </c>
      <c r="J35" s="4">
        <v>2.8579845428466797</v>
      </c>
      <c r="K35" s="2">
        <v>0.24444897918253233</v>
      </c>
      <c r="L35" s="4">
        <v>4.4145720799763994</v>
      </c>
      <c r="M35" s="2">
        <v>0.20254546957151817</v>
      </c>
      <c r="N35" s="4">
        <v>3.1382961869239807</v>
      </c>
      <c r="O35" s="2">
        <v>9.6387273381415173E-2</v>
      </c>
      <c r="P35" s="4">
        <v>2.9620361328125</v>
      </c>
      <c r="Q35" s="2">
        <v>0.17067067747345763</v>
      </c>
      <c r="R35" s="9" t="s">
        <v>312</v>
      </c>
      <c r="S35" s="9" t="s">
        <v>313</v>
      </c>
      <c r="T35" s="9" t="s">
        <v>314</v>
      </c>
    </row>
    <row r="36" spans="1:20" x14ac:dyDescent="0.2">
      <c r="A36" s="3" t="s">
        <v>165</v>
      </c>
      <c r="B36" s="4">
        <v>7.7017772197723389</v>
      </c>
      <c r="C36" s="2">
        <v>8.4093655889240712E-2</v>
      </c>
      <c r="D36" s="4">
        <v>8.1562209129333496</v>
      </c>
      <c r="E36" s="2">
        <v>0.15055759077765707</v>
      </c>
      <c r="F36" s="4">
        <v>7.2559733390808105</v>
      </c>
      <c r="G36" s="2">
        <v>0.10173937336798212</v>
      </c>
      <c r="H36" s="4">
        <v>7.1265149116516113</v>
      </c>
      <c r="I36" s="2">
        <v>0.22950658961624579</v>
      </c>
      <c r="J36" s="4">
        <v>8.1296490430831909</v>
      </c>
      <c r="K36" s="2">
        <v>0.29617612153736794</v>
      </c>
      <c r="L36" s="4">
        <v>9.0561113357543945</v>
      </c>
      <c r="M36" s="2">
        <v>3.1992599928763947E-3</v>
      </c>
      <c r="N36" s="4">
        <v>7.7862193584442139</v>
      </c>
      <c r="O36" s="2">
        <v>0.11595813986434572</v>
      </c>
      <c r="P36" s="4">
        <v>7.3972762823104858</v>
      </c>
      <c r="Q36" s="2">
        <v>0.18732784873947472</v>
      </c>
      <c r="R36" s="9" t="s">
        <v>315</v>
      </c>
      <c r="S36" s="9" t="s">
        <v>316</v>
      </c>
      <c r="T36" s="9" t="s">
        <v>317</v>
      </c>
    </row>
    <row r="37" spans="1:20" x14ac:dyDescent="0.2">
      <c r="A37" s="3" t="s">
        <v>166</v>
      </c>
      <c r="B37" s="4">
        <v>6.0078498125076294</v>
      </c>
      <c r="C37" s="2">
        <v>0.12609204532334192</v>
      </c>
      <c r="D37" s="4">
        <v>8.6134078502655029</v>
      </c>
      <c r="E37" s="2">
        <v>0.20708720103561037</v>
      </c>
      <c r="F37" s="4">
        <v>7.7656090259552002</v>
      </c>
      <c r="G37" s="2">
        <v>9.9691162239150963E-2</v>
      </c>
      <c r="H37" s="4">
        <v>7.3168652057647705</v>
      </c>
      <c r="I37" s="2">
        <v>3.6599391622824287E-2</v>
      </c>
      <c r="J37" s="4">
        <v>6.951115608215332</v>
      </c>
      <c r="K37" s="2">
        <v>0.3650395844689851</v>
      </c>
      <c r="L37" s="4">
        <v>10.022621790568033</v>
      </c>
      <c r="M37" s="2">
        <v>0.11990899965249276</v>
      </c>
      <c r="N37" s="4">
        <v>8.765162467956543</v>
      </c>
      <c r="O37" s="2">
        <v>0.13657361212380811</v>
      </c>
      <c r="P37" s="4">
        <v>7.9689878225326538</v>
      </c>
      <c r="Q37" s="2">
        <v>0.23031510729164292</v>
      </c>
      <c r="R37" s="9" t="s">
        <v>318</v>
      </c>
      <c r="S37" s="9" t="s">
        <v>319</v>
      </c>
      <c r="T37" s="9" t="s">
        <v>320</v>
      </c>
    </row>
    <row r="38" spans="1:20" x14ac:dyDescent="0.2">
      <c r="A38" s="3" t="s">
        <v>167</v>
      </c>
      <c r="B38" s="4">
        <v>5.7341612577438354</v>
      </c>
      <c r="C38" s="2">
        <v>4.4721889808786608E-2</v>
      </c>
      <c r="D38" s="4">
        <v>5.853162407875061</v>
      </c>
      <c r="E38" s="2">
        <v>0.13476896677431743</v>
      </c>
      <c r="F38" s="4">
        <v>5.7121649980545044</v>
      </c>
      <c r="G38" s="2">
        <v>4.7176333465107183E-2</v>
      </c>
      <c r="H38" s="4">
        <v>5.2109898328781128</v>
      </c>
      <c r="I38" s="2">
        <v>0.15131917986373328</v>
      </c>
      <c r="J38" s="4">
        <v>4.8997634649276733</v>
      </c>
      <c r="K38" s="2">
        <v>0.23259520741475953</v>
      </c>
      <c r="L38" s="4">
        <v>4.3203417460123701</v>
      </c>
      <c r="M38" s="2">
        <v>0.17904807707348097</v>
      </c>
      <c r="N38" s="4">
        <v>3.0676748752593994</v>
      </c>
      <c r="O38" s="2">
        <v>0.14972343818196523</v>
      </c>
      <c r="P38" s="4">
        <v>3.6759412288665771</v>
      </c>
      <c r="Q38" s="2">
        <v>0.48268537894973723</v>
      </c>
      <c r="R38" s="9" t="s">
        <v>321</v>
      </c>
      <c r="S38" s="9" t="s">
        <v>322</v>
      </c>
      <c r="T38" s="9" t="s">
        <v>323</v>
      </c>
    </row>
    <row r="39" spans="1:20" x14ac:dyDescent="0.2">
      <c r="A39" s="3" t="s">
        <v>168</v>
      </c>
      <c r="B39" s="4">
        <v>6.6464852094650269</v>
      </c>
      <c r="C39" s="2">
        <v>7.5379982496357439E-2</v>
      </c>
      <c r="D39" s="4">
        <v>7.2433125972747803</v>
      </c>
      <c r="E39" s="2">
        <v>6.9742161774097297E-2</v>
      </c>
      <c r="F39" s="4">
        <v>6.5208532810211182</v>
      </c>
      <c r="G39" s="2">
        <v>4.6798511099649304E-2</v>
      </c>
      <c r="H39" s="4">
        <v>6.6224966049194336</v>
      </c>
      <c r="I39" s="2">
        <v>9.373293725272995E-2</v>
      </c>
      <c r="J39" s="4">
        <v>6.2370245456695557</v>
      </c>
      <c r="K39" s="2">
        <v>0.26035465296923921</v>
      </c>
      <c r="L39" s="4">
        <v>7.6498347918192549</v>
      </c>
      <c r="M39" s="2">
        <v>3.9478020917578419E-2</v>
      </c>
      <c r="N39" s="4">
        <v>6.3972463607788086</v>
      </c>
      <c r="O39" s="2">
        <v>8.2386196725896046E-2</v>
      </c>
      <c r="P39" s="4">
        <v>6.0794978141784668</v>
      </c>
      <c r="Q39" s="2">
        <v>0.1211883109349359</v>
      </c>
      <c r="R39" s="9" t="s">
        <v>324</v>
      </c>
      <c r="S39" s="9"/>
      <c r="T39" s="9" t="s">
        <v>325</v>
      </c>
    </row>
    <row r="40" spans="1:20" x14ac:dyDescent="0.2">
      <c r="A40" s="3" t="s">
        <v>169</v>
      </c>
      <c r="B40" s="4">
        <v>3.9055089354515076</v>
      </c>
      <c r="C40" s="2">
        <v>0.49067897996679277</v>
      </c>
      <c r="D40" s="4">
        <v>3.9450817704200745</v>
      </c>
      <c r="E40" s="2">
        <v>0.22349770119761875</v>
      </c>
      <c r="F40" s="4">
        <v>2.8989334106445312</v>
      </c>
      <c r="G40" s="2">
        <v>0.16060494539443534</v>
      </c>
      <c r="H40" s="4">
        <v>3.084697961807251</v>
      </c>
      <c r="I40" s="2">
        <v>0.179003742720206</v>
      </c>
      <c r="J40" s="4">
        <v>4.1808208823204041</v>
      </c>
      <c r="K40" s="2">
        <v>0.37639003290240702</v>
      </c>
      <c r="L40" s="4">
        <v>3.7491556008656821</v>
      </c>
      <c r="M40" s="2">
        <v>7.6847142014668274E-2</v>
      </c>
      <c r="N40" s="4">
        <v>2.4997429847717285</v>
      </c>
      <c r="O40" s="2">
        <v>0.17255968683363643</v>
      </c>
      <c r="P40" s="4">
        <v>3.3428344130516052</v>
      </c>
      <c r="Q40" s="2">
        <v>0.20594530445252221</v>
      </c>
      <c r="R40" s="9" t="s">
        <v>326</v>
      </c>
      <c r="S40" s="9" t="s">
        <v>327</v>
      </c>
      <c r="T40" s="9" t="s">
        <v>328</v>
      </c>
    </row>
    <row r="41" spans="1:20" x14ac:dyDescent="0.2">
      <c r="A41" s="3" t="s">
        <v>170</v>
      </c>
      <c r="B41" s="4">
        <v>3.5407921671867371</v>
      </c>
      <c r="C41" s="2">
        <v>0.17149780166957687</v>
      </c>
      <c r="D41" s="4">
        <v>3.9547441601753235</v>
      </c>
      <c r="E41" s="2">
        <v>0.15780400234935843</v>
      </c>
      <c r="F41" s="4">
        <v>3.841827392578125</v>
      </c>
      <c r="G41" s="2">
        <v>0.13256381582105617</v>
      </c>
      <c r="H41" s="4">
        <v>4.0271921753883362</v>
      </c>
      <c r="I41" s="2">
        <v>0.22060143089898446</v>
      </c>
      <c r="J41" s="4">
        <v>3.7251202464103699</v>
      </c>
      <c r="K41" s="2">
        <v>0.28681707839431764</v>
      </c>
      <c r="L41" s="4">
        <v>4.5898267428080244</v>
      </c>
      <c r="M41" s="2">
        <v>0.15975194201237389</v>
      </c>
      <c r="N41" s="4">
        <v>3.3484583497047424</v>
      </c>
      <c r="O41" s="2">
        <v>9.5276267179437241E-2</v>
      </c>
      <c r="P41" s="4">
        <v>3.4239713549613953</v>
      </c>
      <c r="Q41" s="2">
        <v>0.32513465750745879</v>
      </c>
      <c r="R41" s="9" t="s">
        <v>329</v>
      </c>
      <c r="S41" s="9" t="s">
        <v>330</v>
      </c>
      <c r="T41" s="9" t="s">
        <v>331</v>
      </c>
    </row>
    <row r="42" spans="1:20" x14ac:dyDescent="0.2">
      <c r="A42" s="3" t="s">
        <v>171</v>
      </c>
      <c r="B42" s="4">
        <v>5.3632645606994629</v>
      </c>
      <c r="C42" s="2">
        <v>0.15270003280434452</v>
      </c>
      <c r="D42" s="4">
        <v>5.2006983757019043</v>
      </c>
      <c r="E42" s="2">
        <v>0.13744994723673998</v>
      </c>
      <c r="F42" s="4">
        <v>5.2904930114746094</v>
      </c>
      <c r="G42" s="2">
        <v>0.1346397071775596</v>
      </c>
      <c r="H42" s="4">
        <v>5.0644147396087646</v>
      </c>
      <c r="I42" s="2">
        <v>8.1869018828781309E-2</v>
      </c>
      <c r="J42" s="4">
        <v>5.9557726383209229</v>
      </c>
      <c r="K42" s="2">
        <v>0.13040559059270554</v>
      </c>
      <c r="L42" s="4">
        <v>7.7010780970255537</v>
      </c>
      <c r="M42" s="2">
        <v>0.21826212580118642</v>
      </c>
      <c r="N42" s="4">
        <v>6.4644653797149658</v>
      </c>
      <c r="O42" s="2">
        <v>0.16846147678018572</v>
      </c>
      <c r="P42" s="4">
        <v>6.7605835199356079</v>
      </c>
      <c r="Q42" s="2">
        <v>0.33947140948817928</v>
      </c>
      <c r="R42" s="9" t="s">
        <v>332</v>
      </c>
      <c r="S42" s="9" t="s">
        <v>333</v>
      </c>
      <c r="T42" s="9" t="s">
        <v>334</v>
      </c>
    </row>
    <row r="43" spans="1:20" x14ac:dyDescent="0.2">
      <c r="A43" s="3" t="s">
        <v>172</v>
      </c>
      <c r="B43" s="4">
        <v>9.1992135047912598</v>
      </c>
      <c r="C43" s="2">
        <v>0.15299226861168244</v>
      </c>
      <c r="D43" s="4">
        <v>8.4196610450744629</v>
      </c>
      <c r="E43" s="2">
        <v>9.5009136546610834E-2</v>
      </c>
      <c r="F43" s="4">
        <v>7.8670600652694702</v>
      </c>
      <c r="G43" s="2">
        <v>6.1394299302145364E-2</v>
      </c>
      <c r="H43" s="4">
        <v>8.0025991201400757</v>
      </c>
      <c r="I43" s="2">
        <v>9.788634303024471E-2</v>
      </c>
      <c r="J43" s="4">
        <v>9.0926012992858887</v>
      </c>
      <c r="K43" s="2">
        <v>0.19881307218514133</v>
      </c>
      <c r="L43" s="4">
        <v>9.1606175104777012</v>
      </c>
      <c r="M43" s="2">
        <v>0.15434423742825279</v>
      </c>
      <c r="N43" s="4">
        <v>7.9617418050765991</v>
      </c>
      <c r="O43" s="2">
        <v>5.390910216510366E-2</v>
      </c>
      <c r="P43" s="4">
        <v>7.8867847919464111</v>
      </c>
      <c r="Q43" s="2">
        <v>2.7493193905940724E-2</v>
      </c>
      <c r="R43" s="9" t="s">
        <v>335</v>
      </c>
      <c r="S43" s="9" t="s">
        <v>336</v>
      </c>
      <c r="T43" s="9" t="s">
        <v>337</v>
      </c>
    </row>
    <row r="44" spans="1:20" x14ac:dyDescent="0.2">
      <c r="A44" s="3" t="s">
        <v>173</v>
      </c>
      <c r="B44" s="4">
        <v>6.5323008298873901</v>
      </c>
      <c r="C44" s="2">
        <v>0.16716643760213507</v>
      </c>
      <c r="D44" s="4">
        <v>6.463626503944397</v>
      </c>
      <c r="E44" s="2">
        <v>0.30038503805956102</v>
      </c>
      <c r="F44" s="4">
        <v>5.4350545406341553</v>
      </c>
      <c r="G44" s="2">
        <v>0.18034698271067467</v>
      </c>
      <c r="H44" s="4">
        <v>5.6549336910247803</v>
      </c>
      <c r="I44" s="2">
        <v>0.12522852072457349</v>
      </c>
      <c r="J44" s="4">
        <v>6.5418766736984253</v>
      </c>
      <c r="K44" s="2">
        <v>0.34843974544380524</v>
      </c>
      <c r="L44" s="4">
        <v>6.7137136459350586</v>
      </c>
      <c r="M44" s="2">
        <v>7.7278977569696247E-2</v>
      </c>
      <c r="N44" s="4">
        <v>5.5355281829833984</v>
      </c>
      <c r="O44" s="2">
        <v>4.1582769661221521E-2</v>
      </c>
      <c r="P44" s="4">
        <v>5.7418397665023804</v>
      </c>
      <c r="Q44" s="2">
        <v>0.15332159405288423</v>
      </c>
      <c r="R44" s="9" t="s">
        <v>338</v>
      </c>
      <c r="S44" s="9" t="s">
        <v>339</v>
      </c>
      <c r="T44" s="9" t="s">
        <v>340</v>
      </c>
    </row>
    <row r="45" spans="1:20" x14ac:dyDescent="0.2">
      <c r="A45" s="3" t="s">
        <v>174</v>
      </c>
      <c r="B45" s="4">
        <v>6.9401582479476929</v>
      </c>
      <c r="C45" s="2">
        <v>7.87941501025885E-2</v>
      </c>
      <c r="D45" s="4">
        <v>7.3287193775177002</v>
      </c>
      <c r="E45" s="2">
        <v>0.19103812975216883</v>
      </c>
      <c r="F45" s="4">
        <v>6.7808229923248291</v>
      </c>
      <c r="G45" s="2">
        <v>0.12574240845702661</v>
      </c>
      <c r="H45" s="4">
        <v>6.8102788925170898</v>
      </c>
      <c r="I45" s="2">
        <v>0.16377114357506933</v>
      </c>
      <c r="J45" s="4">
        <v>6.5770711898803711</v>
      </c>
      <c r="K45" s="2">
        <v>0.17693550014016068</v>
      </c>
      <c r="L45" s="4">
        <v>7.1678628921508789</v>
      </c>
      <c r="M45" s="2">
        <v>0.1267370356670505</v>
      </c>
      <c r="N45" s="4">
        <v>5.9979509115219116</v>
      </c>
      <c r="O45" s="2">
        <v>0.11040735131919069</v>
      </c>
      <c r="P45" s="4">
        <v>6.4625058174133301</v>
      </c>
      <c r="Q45" s="2">
        <v>6.3654908513113256E-2</v>
      </c>
      <c r="R45" s="9" t="s">
        <v>341</v>
      </c>
      <c r="S45" s="9" t="s">
        <v>342</v>
      </c>
      <c r="T45" s="9" t="s">
        <v>343</v>
      </c>
    </row>
    <row r="46" spans="1:20" x14ac:dyDescent="0.2">
      <c r="A46" s="3" t="s">
        <v>175</v>
      </c>
      <c r="B46" s="4">
        <v>7.4561755657196045</v>
      </c>
      <c r="C46" s="2">
        <v>0.13323158107287517</v>
      </c>
      <c r="D46" s="4">
        <v>7.2643132209777832</v>
      </c>
      <c r="E46" s="2">
        <v>0.1445273408397956</v>
      </c>
      <c r="F46" s="4">
        <v>6.1964502334594727</v>
      </c>
      <c r="G46" s="2">
        <v>0.16207539855720485</v>
      </c>
      <c r="H46" s="4">
        <v>6.4843906164169312</v>
      </c>
      <c r="I46" s="2">
        <v>9.0168877232420022E-2</v>
      </c>
      <c r="J46" s="4">
        <v>7.2017146348953247</v>
      </c>
      <c r="K46" s="2">
        <v>0.14465283523165237</v>
      </c>
      <c r="L46" s="4">
        <v>7.8857611020406084</v>
      </c>
      <c r="M46" s="2">
        <v>5.2666044550564887E-2</v>
      </c>
      <c r="N46" s="4">
        <v>6.7384423017501831</v>
      </c>
      <c r="O46" s="2">
        <v>0.14263569886345312</v>
      </c>
      <c r="P46" s="4">
        <v>6.6228704452514648</v>
      </c>
      <c r="Q46" s="2">
        <v>7.9185805851647792E-2</v>
      </c>
      <c r="R46" s="9" t="s">
        <v>344</v>
      </c>
      <c r="S46" s="9" t="s">
        <v>345</v>
      </c>
      <c r="T46" s="9" t="s">
        <v>346</v>
      </c>
    </row>
    <row r="47" spans="1:20" x14ac:dyDescent="0.2">
      <c r="A47" s="3" t="s">
        <v>176</v>
      </c>
      <c r="B47" s="4">
        <v>7.7686531543731689</v>
      </c>
      <c r="C47" s="2">
        <v>9.8099804331767293E-2</v>
      </c>
      <c r="D47" s="4">
        <v>7.92951500415802</v>
      </c>
      <c r="E47" s="2">
        <v>0.1542096959161221</v>
      </c>
      <c r="F47" s="4">
        <v>7.1903955936431885</v>
      </c>
      <c r="G47" s="2">
        <v>5.7476557324440958E-2</v>
      </c>
      <c r="H47" s="4">
        <v>7.2718648910522461</v>
      </c>
      <c r="I47" s="2">
        <v>0.11723560483572223</v>
      </c>
      <c r="J47" s="4">
        <v>8.3956851959228516</v>
      </c>
      <c r="K47" s="2">
        <v>0.30196548960576286</v>
      </c>
      <c r="L47" s="4">
        <v>8.25986131032308</v>
      </c>
      <c r="M47" s="2">
        <v>7.5832626270801104E-2</v>
      </c>
      <c r="N47" s="4">
        <v>7.1315863132476807</v>
      </c>
      <c r="O47" s="2">
        <v>0.12440449057295772</v>
      </c>
      <c r="P47" s="4">
        <v>7.2034556865692139</v>
      </c>
      <c r="Q47" s="2">
        <v>0.16248211140315488</v>
      </c>
      <c r="R47" s="9" t="s">
        <v>347</v>
      </c>
      <c r="S47" s="9"/>
      <c r="T47" s="9" t="s">
        <v>348</v>
      </c>
    </row>
    <row r="48" spans="1:20" x14ac:dyDescent="0.2">
      <c r="A48" s="3" t="s">
        <v>177</v>
      </c>
      <c r="B48" s="4">
        <v>6.236087441444397</v>
      </c>
      <c r="C48" s="2">
        <v>6.7521844062566061E-2</v>
      </c>
      <c r="D48" s="4">
        <v>6.7189477682113647</v>
      </c>
      <c r="E48" s="2">
        <v>0.16994606049629921</v>
      </c>
      <c r="F48" s="4">
        <v>6.2856354713439941</v>
      </c>
      <c r="G48" s="2">
        <v>0.12683849662050459</v>
      </c>
      <c r="H48" s="4">
        <v>6.3599128723144531</v>
      </c>
      <c r="I48" s="2">
        <v>0.10563562425498486</v>
      </c>
      <c r="J48" s="4">
        <v>6.8100236654281616</v>
      </c>
      <c r="K48" s="2">
        <v>0.14674640495344882</v>
      </c>
      <c r="L48" s="4">
        <v>8.0674514770507812</v>
      </c>
      <c r="M48" s="2">
        <v>0.12123904047649432</v>
      </c>
      <c r="N48" s="4">
        <v>6.947704553604126</v>
      </c>
      <c r="O48" s="2">
        <v>8.7366451950582014E-2</v>
      </c>
      <c r="P48" s="4">
        <v>6.7844593524932861</v>
      </c>
      <c r="Q48" s="2">
        <v>6.1957291273235038E-3</v>
      </c>
      <c r="R48" s="9" t="s">
        <v>349</v>
      </c>
      <c r="S48" s="9" t="s">
        <v>350</v>
      </c>
      <c r="T48" s="9" t="s">
        <v>351</v>
      </c>
    </row>
    <row r="49" spans="1:20" x14ac:dyDescent="0.2">
      <c r="A49" s="3" t="s">
        <v>41</v>
      </c>
      <c r="B49" s="4">
        <v>7.6434719562530518</v>
      </c>
      <c r="C49" s="2">
        <v>0.10934934038960693</v>
      </c>
      <c r="D49" s="4">
        <v>8.2185214757919312</v>
      </c>
      <c r="E49" s="2">
        <v>0.24311108521899533</v>
      </c>
      <c r="F49" s="4">
        <v>6.8406722545623779</v>
      </c>
      <c r="G49" s="2">
        <v>0.14742176545703092</v>
      </c>
      <c r="H49" s="4">
        <v>6.8181010484695435</v>
      </c>
      <c r="I49" s="2">
        <v>9.0653790334618248E-2</v>
      </c>
      <c r="J49" s="4">
        <v>8.3302525281906128</v>
      </c>
      <c r="K49" s="2">
        <v>0.15645510279797564</v>
      </c>
      <c r="L49" s="4">
        <v>9.1320273081461583</v>
      </c>
      <c r="M49" s="2">
        <v>9.4216090945655417E-2</v>
      </c>
      <c r="N49" s="4">
        <v>8.0667754411697388</v>
      </c>
      <c r="O49" s="2">
        <v>9.8623287258162648E-2</v>
      </c>
      <c r="P49" s="4">
        <v>7.6942803859710693</v>
      </c>
      <c r="Q49" s="2">
        <v>0.12215685875195301</v>
      </c>
      <c r="R49" s="9" t="s">
        <v>352</v>
      </c>
      <c r="S49" s="9" t="s">
        <v>353</v>
      </c>
      <c r="T49" s="9" t="s">
        <v>35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X30"/>
  <sheetViews>
    <sheetView tabSelected="1" workbookViewId="0">
      <selection activeCell="S6" sqref="S6"/>
    </sheetView>
  </sheetViews>
  <sheetFormatPr baseColWidth="10" defaultColWidth="8.83203125" defaultRowHeight="15" x14ac:dyDescent="0.2"/>
  <cols>
    <col min="1" max="1" width="11.83203125" style="3" customWidth="1"/>
    <col min="2" max="2" width="8.5" style="4" customWidth="1"/>
    <col min="3" max="3" width="8.5" style="2" customWidth="1"/>
    <col min="4" max="4" width="8.5" style="4" customWidth="1"/>
    <col min="5" max="5" width="8.5" style="2" customWidth="1"/>
    <col min="6" max="6" width="8.5" style="4" customWidth="1"/>
    <col min="7" max="7" width="8.5" style="2" customWidth="1"/>
    <col min="8" max="8" width="8.5" style="4" customWidth="1"/>
    <col min="9" max="9" width="8.5" style="2" customWidth="1"/>
    <col min="10" max="10" width="8.5" style="4" customWidth="1"/>
    <col min="11" max="11" width="8.5" style="2" customWidth="1"/>
    <col min="12" max="12" width="8.5" style="4" customWidth="1"/>
    <col min="13" max="13" width="8.5" style="2" customWidth="1"/>
    <col min="14" max="14" width="8.5" style="4" customWidth="1"/>
    <col min="15" max="15" width="8.5" style="2" customWidth="1"/>
    <col min="16" max="16" width="8.5" style="4" customWidth="1"/>
    <col min="17" max="17" width="8.5" style="2" customWidth="1"/>
    <col min="18" max="18" width="13.83203125" style="1" customWidth="1"/>
    <col min="19" max="19" width="42.5" style="7" customWidth="1"/>
    <col min="20" max="76" width="8.83203125" style="7"/>
  </cols>
  <sheetData>
    <row r="1" spans="1:20" x14ac:dyDescent="0.2">
      <c r="A1" s="12" t="s">
        <v>731</v>
      </c>
      <c r="J1" s="3"/>
      <c r="K1" s="1"/>
      <c r="M1" s="5"/>
      <c r="P1" s="3"/>
    </row>
    <row r="2" spans="1:20" x14ac:dyDescent="0.2">
      <c r="A2" s="13"/>
      <c r="J2" s="3"/>
      <c r="K2" s="1"/>
      <c r="P2" s="3"/>
    </row>
    <row r="3" spans="1:20" x14ac:dyDescent="0.2">
      <c r="A3" s="14" t="s">
        <v>737</v>
      </c>
      <c r="J3" s="3"/>
      <c r="K3" s="1"/>
      <c r="P3" s="3"/>
    </row>
    <row r="4" spans="1:20" x14ac:dyDescent="0.2">
      <c r="A4" s="15" t="s">
        <v>736</v>
      </c>
      <c r="J4" s="3"/>
      <c r="K4" s="1"/>
      <c r="P4" s="3"/>
    </row>
    <row r="5" spans="1:20" x14ac:dyDescent="0.2">
      <c r="A5" s="1" t="s">
        <v>728</v>
      </c>
      <c r="J5" s="3"/>
      <c r="K5" s="1"/>
      <c r="P5" s="3"/>
    </row>
    <row r="6" spans="1:20" x14ac:dyDescent="0.2">
      <c r="A6" s="15" t="s">
        <v>729</v>
      </c>
      <c r="B6" s="2"/>
      <c r="D6" s="2"/>
      <c r="F6" s="2"/>
      <c r="H6" s="2"/>
      <c r="J6" s="2"/>
      <c r="L6" s="2"/>
      <c r="N6" s="2"/>
      <c r="P6" s="2"/>
    </row>
    <row r="7" spans="1:20" x14ac:dyDescent="0.2">
      <c r="A7" s="16" t="s">
        <v>734</v>
      </c>
      <c r="B7" s="2"/>
      <c r="D7" s="2"/>
      <c r="F7" s="2"/>
      <c r="H7" s="2"/>
      <c r="J7" s="2"/>
      <c r="L7" s="2"/>
      <c r="N7" s="2"/>
      <c r="P7" s="2"/>
    </row>
    <row r="10" spans="1:20" x14ac:dyDescent="0.2">
      <c r="A10" s="10" t="s">
        <v>726</v>
      </c>
      <c r="B10" s="4" t="s">
        <v>193</v>
      </c>
      <c r="C10" s="4"/>
      <c r="D10" s="4" t="s">
        <v>193</v>
      </c>
      <c r="E10" s="4"/>
      <c r="F10" s="4" t="s">
        <v>193</v>
      </c>
      <c r="G10" s="4"/>
      <c r="H10" s="4" t="s">
        <v>193</v>
      </c>
      <c r="I10" s="4"/>
      <c r="J10" s="4" t="s">
        <v>192</v>
      </c>
      <c r="K10" s="4"/>
      <c r="L10" s="4" t="s">
        <v>192</v>
      </c>
      <c r="M10" s="4"/>
      <c r="N10" s="4" t="s">
        <v>192</v>
      </c>
      <c r="O10" s="4"/>
      <c r="P10" s="4" t="s">
        <v>192</v>
      </c>
      <c r="Q10" s="4"/>
      <c r="R10" s="3"/>
    </row>
    <row r="11" spans="1:20" x14ac:dyDescent="0.2">
      <c r="A11" s="11">
        <f>COUNTA(A13:A1002)</f>
        <v>18</v>
      </c>
      <c r="B11" s="4" t="s">
        <v>196</v>
      </c>
      <c r="C11" s="4"/>
      <c r="D11" s="4" t="s">
        <v>194</v>
      </c>
      <c r="E11" s="4"/>
      <c r="F11" s="4" t="s">
        <v>195</v>
      </c>
      <c r="G11" s="4"/>
      <c r="H11" s="4" t="s">
        <v>197</v>
      </c>
      <c r="I11" s="4"/>
      <c r="J11" s="4" t="s">
        <v>196</v>
      </c>
      <c r="K11" s="4"/>
      <c r="L11" s="4" t="s">
        <v>194</v>
      </c>
      <c r="M11" s="4"/>
      <c r="N11" s="4" t="s">
        <v>195</v>
      </c>
      <c r="O11" s="4"/>
      <c r="P11" s="4" t="s">
        <v>197</v>
      </c>
      <c r="Q11" s="4"/>
      <c r="R11" s="8" t="s">
        <v>70</v>
      </c>
      <c r="S11" s="8" t="s">
        <v>70</v>
      </c>
      <c r="T11" s="3" t="s">
        <v>70</v>
      </c>
    </row>
    <row r="12" spans="1:20" x14ac:dyDescent="0.2">
      <c r="A12" s="3" t="s">
        <v>191</v>
      </c>
      <c r="B12" s="4" t="s">
        <v>0</v>
      </c>
      <c r="C12" s="4" t="s">
        <v>1</v>
      </c>
      <c r="D12" s="4" t="s">
        <v>0</v>
      </c>
      <c r="E12" s="4" t="s">
        <v>1</v>
      </c>
      <c r="F12" s="4" t="s">
        <v>0</v>
      </c>
      <c r="G12" s="4" t="s">
        <v>1</v>
      </c>
      <c r="H12" s="4" t="s">
        <v>0</v>
      </c>
      <c r="I12" s="4" t="s">
        <v>1</v>
      </c>
      <c r="J12" s="4" t="s">
        <v>0</v>
      </c>
      <c r="K12" s="4" t="s">
        <v>1</v>
      </c>
      <c r="L12" s="4" t="s">
        <v>0</v>
      </c>
      <c r="M12" s="4" t="s">
        <v>1</v>
      </c>
      <c r="N12" s="4" t="s">
        <v>0</v>
      </c>
      <c r="O12" s="4" t="s">
        <v>1</v>
      </c>
      <c r="P12" s="4" t="s">
        <v>0</v>
      </c>
      <c r="Q12" s="4" t="s">
        <v>1</v>
      </c>
      <c r="R12" s="8" t="s">
        <v>71</v>
      </c>
      <c r="S12" s="8" t="s">
        <v>72</v>
      </c>
      <c r="T12" s="3" t="s">
        <v>73</v>
      </c>
    </row>
    <row r="13" spans="1:20" x14ac:dyDescent="0.2">
      <c r="A13" s="3" t="s">
        <v>90</v>
      </c>
      <c r="B13" s="4">
        <v>7.8435671329498291</v>
      </c>
      <c r="C13" s="2">
        <v>0.11286221994152677</v>
      </c>
      <c r="D13" s="4">
        <v>5.7334092855453491</v>
      </c>
      <c r="E13" s="2">
        <v>4.5525974253579182E-2</v>
      </c>
      <c r="F13" s="4">
        <v>7.4969282150268555</v>
      </c>
      <c r="G13" s="2">
        <v>0.17750630784909757</v>
      </c>
      <c r="H13" s="4">
        <v>10.243877172470093</v>
      </c>
      <c r="I13" s="2">
        <v>6.6966432910958051E-2</v>
      </c>
      <c r="J13" s="4">
        <v>7.798261284828186</v>
      </c>
      <c r="K13" s="2">
        <v>0.35600073614246835</v>
      </c>
      <c r="L13" s="4">
        <v>4.7582305272420244</v>
      </c>
      <c r="M13" s="2">
        <v>0.3053151305818837</v>
      </c>
      <c r="N13" s="4">
        <v>8.3915410041809082</v>
      </c>
      <c r="O13" s="2">
        <v>0.26583571588117244</v>
      </c>
      <c r="P13" s="4">
        <v>11.162740230560303</v>
      </c>
      <c r="Q13" s="2">
        <v>0.12826710064056496</v>
      </c>
      <c r="R13" s="9" t="s">
        <v>198</v>
      </c>
      <c r="S13" s="9" t="s">
        <v>199</v>
      </c>
      <c r="T13" s="9" t="s">
        <v>200</v>
      </c>
    </row>
    <row r="14" spans="1:20" x14ac:dyDescent="0.2">
      <c r="A14" s="3" t="s">
        <v>119</v>
      </c>
      <c r="B14" s="4">
        <v>6.3271365165710449</v>
      </c>
      <c r="C14" s="2">
        <v>7.0630441952216377E-2</v>
      </c>
      <c r="D14" s="4">
        <v>5.2552798986434937</v>
      </c>
      <c r="E14" s="2">
        <v>1.8201193773991341E-2</v>
      </c>
      <c r="F14" s="4">
        <v>6.566750168800354</v>
      </c>
      <c r="G14" s="2">
        <v>0.15035126307640106</v>
      </c>
      <c r="H14" s="4">
        <v>7.9380655288696289</v>
      </c>
      <c r="I14" s="2">
        <v>0.14639707453667108</v>
      </c>
      <c r="J14" s="4">
        <v>5.9384467601776123</v>
      </c>
      <c r="K14" s="2">
        <v>0.48578749436597024</v>
      </c>
      <c r="L14" s="4">
        <v>3.5066181818644204</v>
      </c>
      <c r="M14" s="2">
        <v>0.12500835918744219</v>
      </c>
      <c r="N14" s="4">
        <v>6.1488693952560425</v>
      </c>
      <c r="O14" s="2">
        <v>0.33316141009787964</v>
      </c>
      <c r="P14" s="4">
        <v>8.0229948759078979</v>
      </c>
      <c r="Q14" s="2">
        <v>8.6609983883383673E-2</v>
      </c>
      <c r="R14" s="9" t="s">
        <v>201</v>
      </c>
      <c r="S14" s="9" t="s">
        <v>199</v>
      </c>
      <c r="T14" s="9" t="s">
        <v>202</v>
      </c>
    </row>
    <row r="15" spans="1:20" x14ac:dyDescent="0.2">
      <c r="A15" s="3" t="s">
        <v>178</v>
      </c>
      <c r="B15" s="4">
        <v>5.9023311138153076</v>
      </c>
      <c r="C15" s="2">
        <v>0.2071611528003526</v>
      </c>
      <c r="D15" s="4">
        <v>3.9441854953765869</v>
      </c>
      <c r="E15" s="2">
        <v>0.15574081496223377</v>
      </c>
      <c r="F15" s="4">
        <v>4.8424385786056519</v>
      </c>
      <c r="G15" s="2">
        <v>0.14145000205616284</v>
      </c>
      <c r="H15" s="4">
        <v>7.009817361831665</v>
      </c>
      <c r="I15" s="2">
        <v>0.27937994627712714</v>
      </c>
      <c r="J15" s="4">
        <v>5.1331509351730347</v>
      </c>
      <c r="K15" s="2">
        <v>0.50944182365205215</v>
      </c>
      <c r="L15" s="4">
        <v>3.5937255223592124</v>
      </c>
      <c r="M15" s="2">
        <v>0.24607241158793572</v>
      </c>
      <c r="N15" s="4">
        <v>5.4088927507400513</v>
      </c>
      <c r="O15" s="2">
        <v>0.29625580777295935</v>
      </c>
      <c r="P15" s="4">
        <v>8.1108505725860596</v>
      </c>
      <c r="Q15" s="2">
        <v>0.20765978833240265</v>
      </c>
      <c r="R15" s="9" t="s">
        <v>203</v>
      </c>
      <c r="S15" s="9" t="s">
        <v>199</v>
      </c>
      <c r="T15" s="9" t="s">
        <v>204</v>
      </c>
    </row>
    <row r="16" spans="1:20" x14ac:dyDescent="0.2">
      <c r="A16" s="3" t="s">
        <v>78</v>
      </c>
      <c r="B16" s="4">
        <v>4.2168693542480469</v>
      </c>
      <c r="C16" s="2">
        <v>0.16811661263631991</v>
      </c>
      <c r="D16" s="4">
        <v>6.0804818868637085</v>
      </c>
      <c r="E16" s="2">
        <v>0.16276392972566753</v>
      </c>
      <c r="F16" s="4">
        <v>8.3051128387451172</v>
      </c>
      <c r="G16" s="2">
        <v>0.14733299975439781</v>
      </c>
      <c r="H16" s="4">
        <v>8.2602550983428955</v>
      </c>
      <c r="I16" s="2">
        <v>0.23767388880997189</v>
      </c>
      <c r="J16" s="4">
        <v>4.6517996191978455</v>
      </c>
      <c r="K16" s="2">
        <v>0.37335687331310879</v>
      </c>
      <c r="L16" s="4">
        <v>6.135230541229248</v>
      </c>
      <c r="M16" s="2">
        <v>0.13664367686645418</v>
      </c>
      <c r="N16" s="4">
        <v>7.863825798034668</v>
      </c>
      <c r="O16" s="2">
        <v>8.6964338392465104E-2</v>
      </c>
      <c r="P16" s="4">
        <v>7.6799440383911133</v>
      </c>
      <c r="Q16" s="2">
        <v>0.25553644115393442</v>
      </c>
      <c r="R16" s="9" t="s">
        <v>205</v>
      </c>
      <c r="S16" s="9" t="s">
        <v>206</v>
      </c>
      <c r="T16" s="9" t="s">
        <v>207</v>
      </c>
    </row>
    <row r="17" spans="1:20" x14ac:dyDescent="0.2">
      <c r="A17" s="3" t="s">
        <v>179</v>
      </c>
      <c r="B17" s="4">
        <v>4.8697062730789185</v>
      </c>
      <c r="C17" s="2">
        <v>6.8662020751299208E-2</v>
      </c>
      <c r="D17" s="4">
        <v>5.3766462802886963</v>
      </c>
      <c r="E17" s="2">
        <v>0.26276705760406999</v>
      </c>
      <c r="F17" s="4">
        <v>5.825575590133667</v>
      </c>
      <c r="G17" s="2">
        <v>0.1151341209561768</v>
      </c>
      <c r="H17" s="4">
        <v>5.8609338998794556</v>
      </c>
      <c r="I17" s="2">
        <v>0.18011753692485807</v>
      </c>
      <c r="J17" s="4">
        <v>4.2567786574363708</v>
      </c>
      <c r="K17" s="2">
        <v>0.34829574085026221</v>
      </c>
      <c r="L17" s="4">
        <v>3.6446376641591391</v>
      </c>
      <c r="M17" s="2">
        <v>0.39414092529060829</v>
      </c>
      <c r="N17" s="4">
        <v>5.3461631536483765</v>
      </c>
      <c r="O17" s="2">
        <v>0.1741983481578826</v>
      </c>
      <c r="P17" s="4">
        <v>4.7754361629486084</v>
      </c>
      <c r="Q17" s="2">
        <v>0.26721198393894857</v>
      </c>
      <c r="R17" s="9" t="s">
        <v>208</v>
      </c>
      <c r="S17" s="9" t="s">
        <v>209</v>
      </c>
      <c r="T17" s="9" t="s">
        <v>210</v>
      </c>
    </row>
    <row r="18" spans="1:20" x14ac:dyDescent="0.2">
      <c r="A18" s="3" t="s">
        <v>180</v>
      </c>
      <c r="B18" s="4">
        <v>5.8819000720977783</v>
      </c>
      <c r="C18" s="2">
        <v>2.497214081229265E-2</v>
      </c>
      <c r="D18" s="4">
        <v>5.7535625696182251</v>
      </c>
      <c r="E18" s="2">
        <v>0.13196777574186211</v>
      </c>
      <c r="F18" s="4">
        <v>6.3990280628204346</v>
      </c>
      <c r="G18" s="2">
        <v>0.15211221198590727</v>
      </c>
      <c r="H18" s="4">
        <v>6.9630594253540039</v>
      </c>
      <c r="I18" s="2">
        <v>0.22494208435619428</v>
      </c>
      <c r="J18" s="4">
        <v>6.0122741460800171</v>
      </c>
      <c r="K18" s="2">
        <v>0.18801431604480845</v>
      </c>
      <c r="L18" s="4">
        <v>4.9627040227254229</v>
      </c>
      <c r="M18" s="2">
        <v>0.12045614311503754</v>
      </c>
      <c r="N18" s="4">
        <v>6.6476528644561768</v>
      </c>
      <c r="O18" s="2">
        <v>0.17435524785552109</v>
      </c>
      <c r="P18" s="4">
        <v>7.8100965023040771</v>
      </c>
      <c r="Q18" s="2">
        <v>0.21762015619671202</v>
      </c>
      <c r="R18" s="9" t="s">
        <v>211</v>
      </c>
      <c r="S18" s="9" t="s">
        <v>212</v>
      </c>
      <c r="T18" s="9" t="s">
        <v>213</v>
      </c>
    </row>
    <row r="19" spans="1:20" x14ac:dyDescent="0.2">
      <c r="A19" s="3" t="s">
        <v>181</v>
      </c>
      <c r="B19" s="4">
        <v>5.1207324266433716</v>
      </c>
      <c r="C19" s="2">
        <v>0.13901282782964172</v>
      </c>
      <c r="D19" s="4">
        <v>5.9235996007919312</v>
      </c>
      <c r="E19" s="2">
        <v>9.4786204793911255E-2</v>
      </c>
      <c r="F19" s="4">
        <v>6.5181626081466675</v>
      </c>
      <c r="G19" s="2">
        <v>9.442558580382375E-2</v>
      </c>
      <c r="H19" s="4">
        <v>6.8695609569549561</v>
      </c>
      <c r="I19" s="2">
        <v>7.7508243446145333E-2</v>
      </c>
      <c r="J19" s="4">
        <v>4.7347995042800903</v>
      </c>
      <c r="K19" s="2">
        <v>0.27885804461172298</v>
      </c>
      <c r="L19" s="4">
        <v>4.8615606625874834</v>
      </c>
      <c r="M19" s="2">
        <v>0.45312203857307004</v>
      </c>
      <c r="N19" s="4">
        <v>6.5336796045303345</v>
      </c>
      <c r="O19" s="2">
        <v>0.10969965140877867</v>
      </c>
      <c r="P19" s="4">
        <v>6.4138416051864624</v>
      </c>
      <c r="Q19" s="2">
        <v>0.16117319771855265</v>
      </c>
      <c r="R19" s="9" t="s">
        <v>214</v>
      </c>
      <c r="S19" s="9" t="s">
        <v>215</v>
      </c>
      <c r="T19" s="9" t="s">
        <v>216</v>
      </c>
    </row>
    <row r="20" spans="1:20" x14ac:dyDescent="0.2">
      <c r="A20" s="3" t="s">
        <v>182</v>
      </c>
      <c r="B20" s="4">
        <v>7.5156106948852539</v>
      </c>
      <c r="C20" s="2">
        <v>0.28793522451285736</v>
      </c>
      <c r="D20" s="4">
        <v>6.7850066423416138</v>
      </c>
      <c r="E20" s="2">
        <v>0.29734509692628619</v>
      </c>
      <c r="F20" s="4">
        <v>7.0027792453765869</v>
      </c>
      <c r="G20" s="2">
        <v>5.2298037656036571E-2</v>
      </c>
      <c r="H20" s="4">
        <v>7.0549249649047852</v>
      </c>
      <c r="I20" s="2">
        <v>0.35020622794051848</v>
      </c>
      <c r="J20" s="4">
        <v>8.0032732486724854</v>
      </c>
      <c r="K20" s="2">
        <v>0.18399742024610907</v>
      </c>
      <c r="L20" s="4">
        <v>6.0031854311625166</v>
      </c>
      <c r="M20" s="2">
        <v>0.22407686565687626</v>
      </c>
      <c r="N20" s="4">
        <v>7.5889275074005127</v>
      </c>
      <c r="O20" s="2">
        <v>0.25872190908814596</v>
      </c>
      <c r="P20" s="4">
        <v>7.2762770652770996</v>
      </c>
      <c r="Q20" s="2">
        <v>0.15147908852971156</v>
      </c>
      <c r="R20" s="9" t="s">
        <v>217</v>
      </c>
      <c r="S20" s="9"/>
      <c r="T20" s="9" t="s">
        <v>218</v>
      </c>
    </row>
    <row r="21" spans="1:20" x14ac:dyDescent="0.2">
      <c r="A21" s="3" t="s">
        <v>183</v>
      </c>
      <c r="B21" s="4">
        <v>5.5331186056137085</v>
      </c>
      <c r="C21" s="2">
        <v>0.15390425946685546</v>
      </c>
      <c r="D21" s="4">
        <v>8.1388629674911499</v>
      </c>
      <c r="E21" s="2">
        <v>7.7624991277464056E-2</v>
      </c>
      <c r="F21" s="4">
        <v>8.8377139568328857</v>
      </c>
      <c r="G21" s="2">
        <v>0.14650345884665383</v>
      </c>
      <c r="H21" s="4">
        <v>9.12131667137146</v>
      </c>
      <c r="I21" s="2">
        <v>0.17911416046085904</v>
      </c>
      <c r="J21" s="4">
        <v>4.9174368381500244</v>
      </c>
      <c r="K21" s="2">
        <v>0.58967341019369424</v>
      </c>
      <c r="L21" s="4">
        <v>7.6627114613850908</v>
      </c>
      <c r="M21" s="2">
        <v>0.20206124760010793</v>
      </c>
      <c r="N21" s="4">
        <v>9.2174749374389648</v>
      </c>
      <c r="O21" s="2">
        <v>0.20002961143923242</v>
      </c>
      <c r="P21" s="4">
        <v>7.9053114652633667</v>
      </c>
      <c r="Q21" s="2">
        <v>0.275602246848832</v>
      </c>
      <c r="R21" s="9" t="s">
        <v>219</v>
      </c>
      <c r="S21" s="9" t="s">
        <v>220</v>
      </c>
      <c r="T21" s="9" t="s">
        <v>221</v>
      </c>
    </row>
    <row r="22" spans="1:20" x14ac:dyDescent="0.2">
      <c r="A22" s="3" t="s">
        <v>184</v>
      </c>
      <c r="B22" s="4">
        <v>5.8362662792205811</v>
      </c>
      <c r="C22" s="2">
        <v>0.11642520828688122</v>
      </c>
      <c r="D22" s="4">
        <v>7.4207735061645508</v>
      </c>
      <c r="E22" s="2">
        <v>0.12012877459856883</v>
      </c>
      <c r="F22" s="4">
        <v>7.7119388580322266</v>
      </c>
      <c r="G22" s="2">
        <v>9.501613396285756E-2</v>
      </c>
      <c r="H22" s="4">
        <v>7.7545126676559448</v>
      </c>
      <c r="I22" s="2">
        <v>0.11166405149035313</v>
      </c>
      <c r="J22" s="4">
        <v>5.6409934759140015</v>
      </c>
      <c r="K22" s="2">
        <v>0.17729128667704777</v>
      </c>
      <c r="L22" s="4">
        <v>6.2833387056986494</v>
      </c>
      <c r="M22" s="2">
        <v>0.28723005028702336</v>
      </c>
      <c r="N22" s="4">
        <v>7.7942171096801758</v>
      </c>
      <c r="O22" s="2">
        <v>9.1757682470411675E-2</v>
      </c>
      <c r="P22" s="4">
        <v>7.910569429397583</v>
      </c>
      <c r="Q22" s="2">
        <v>5.3861612771346191E-2</v>
      </c>
      <c r="R22" s="9" t="s">
        <v>222</v>
      </c>
      <c r="S22" s="9" t="s">
        <v>223</v>
      </c>
      <c r="T22" s="9" t="s">
        <v>224</v>
      </c>
    </row>
    <row r="23" spans="1:20" x14ac:dyDescent="0.2">
      <c r="A23" s="3" t="s">
        <v>185</v>
      </c>
      <c r="B23" s="4">
        <v>10.802687883377075</v>
      </c>
      <c r="C23" s="2">
        <v>0.33617116887995263</v>
      </c>
      <c r="D23" s="4">
        <v>14.182154655456543</v>
      </c>
      <c r="E23" s="2">
        <v>0.17564131795442756</v>
      </c>
      <c r="F23" s="4">
        <v>14.471182346343994</v>
      </c>
      <c r="G23" s="2">
        <v>3.3077398643427354E-2</v>
      </c>
      <c r="H23" s="4">
        <v>14.018038034439087</v>
      </c>
      <c r="I23" s="2">
        <v>1.7240865041479314E-2</v>
      </c>
      <c r="J23" s="4">
        <v>3.9487612247467041</v>
      </c>
      <c r="K23" s="2">
        <v>8.1064631254335828E-2</v>
      </c>
      <c r="L23" s="4">
        <v>7.3686011632283526</v>
      </c>
      <c r="M23" s="2">
        <v>0.11002442228282887</v>
      </c>
      <c r="N23" s="4">
        <v>8.7611610889434814</v>
      </c>
      <c r="O23" s="2">
        <v>9.2206638010465303E-2</v>
      </c>
      <c r="P23" s="4">
        <v>6.2491968870162964</v>
      </c>
      <c r="Q23" s="2">
        <v>0.31226005345685615</v>
      </c>
      <c r="R23" s="9" t="s">
        <v>225</v>
      </c>
      <c r="S23" s="9" t="s">
        <v>226</v>
      </c>
      <c r="T23" s="9" t="s">
        <v>227</v>
      </c>
    </row>
    <row r="24" spans="1:20" x14ac:dyDescent="0.2">
      <c r="A24" s="3" t="s">
        <v>186</v>
      </c>
      <c r="B24" s="4">
        <v>7.4238404035568237</v>
      </c>
      <c r="C24" s="2">
        <v>0.17173704711483492</v>
      </c>
      <c r="D24" s="4">
        <v>9.1104779243469238</v>
      </c>
      <c r="E24" s="2">
        <v>0.15075710571891093</v>
      </c>
      <c r="F24" s="4">
        <v>9.4360930919647217</v>
      </c>
      <c r="G24" s="2">
        <v>0.10978324079431832</v>
      </c>
      <c r="H24" s="4">
        <v>9.4029905796051025</v>
      </c>
      <c r="I24" s="2">
        <v>0.11547549631871551</v>
      </c>
      <c r="J24" s="4">
        <v>6.3427447080612183</v>
      </c>
      <c r="K24" s="2">
        <v>0.35932882604926902</v>
      </c>
      <c r="L24" s="4">
        <v>8.3398482004801426</v>
      </c>
      <c r="M24" s="2">
        <v>8.0998272096612187E-2</v>
      </c>
      <c r="N24" s="4">
        <v>9.7214729785919189</v>
      </c>
      <c r="O24" s="2">
        <v>0.1178180315217137</v>
      </c>
      <c r="P24" s="4">
        <v>9.7207238674163818</v>
      </c>
      <c r="Q24" s="2">
        <v>0.13868919638766716</v>
      </c>
      <c r="R24" s="9" t="s">
        <v>228</v>
      </c>
      <c r="S24" s="9" t="s">
        <v>229</v>
      </c>
      <c r="T24" s="9" t="s">
        <v>230</v>
      </c>
    </row>
    <row r="25" spans="1:20" x14ac:dyDescent="0.2">
      <c r="A25" s="3" t="s">
        <v>187</v>
      </c>
      <c r="B25" s="4">
        <v>6.2466485500335693</v>
      </c>
      <c r="C25" s="2">
        <v>3.7413499925453446E-2</v>
      </c>
      <c r="D25" s="4">
        <v>6.0206539630889893</v>
      </c>
      <c r="E25" s="2">
        <v>0.11363946418790133</v>
      </c>
      <c r="F25" s="4">
        <v>6.3336895704269409</v>
      </c>
      <c r="G25" s="2">
        <v>0.20492682390487146</v>
      </c>
      <c r="H25" s="4">
        <v>6.545390248298645</v>
      </c>
      <c r="I25" s="2">
        <v>0.21443738571868623</v>
      </c>
      <c r="J25" s="4">
        <v>5.1825442314147949</v>
      </c>
      <c r="K25" s="2">
        <v>0.26820886297449581</v>
      </c>
      <c r="L25" s="4">
        <v>3.281954606374105</v>
      </c>
      <c r="M25" s="2">
        <v>3.7421394658448022E-2</v>
      </c>
      <c r="N25" s="4">
        <v>4.5300403833389282</v>
      </c>
      <c r="O25" s="2">
        <v>0.17336270792354719</v>
      </c>
      <c r="P25" s="4">
        <v>4.9334309101104736</v>
      </c>
      <c r="Q25" s="2">
        <v>0.18991525005320231</v>
      </c>
      <c r="R25" s="9" t="s">
        <v>231</v>
      </c>
      <c r="S25" s="9" t="s">
        <v>232</v>
      </c>
      <c r="T25" s="9" t="s">
        <v>233</v>
      </c>
    </row>
    <row r="26" spans="1:20" x14ac:dyDescent="0.2">
      <c r="A26" s="3" t="s">
        <v>188</v>
      </c>
      <c r="B26" s="4">
        <v>9.2238533496856689</v>
      </c>
      <c r="C26" s="2">
        <v>8.4675341798289006E-3</v>
      </c>
      <c r="D26" s="4">
        <v>8.2224719524383545</v>
      </c>
      <c r="E26" s="2">
        <v>0.13614787747330054</v>
      </c>
      <c r="F26" s="4">
        <v>8.6665825843811035</v>
      </c>
      <c r="G26" s="2">
        <v>2.9343265148353899E-2</v>
      </c>
      <c r="H26" s="4">
        <v>8.7571561336517334</v>
      </c>
      <c r="I26" s="2">
        <v>0.19891078193132697</v>
      </c>
      <c r="J26" s="4">
        <v>8.8146774768829346</v>
      </c>
      <c r="K26" s="2">
        <v>0.38111664912947457</v>
      </c>
      <c r="L26" s="4">
        <v>7.8663676579793291</v>
      </c>
      <c r="M26" s="2">
        <v>0.14691639203887993</v>
      </c>
      <c r="N26" s="4">
        <v>9.1079473495483398</v>
      </c>
      <c r="O26" s="2">
        <v>0.20642604826839597</v>
      </c>
      <c r="P26" s="4">
        <v>9.399526834487915</v>
      </c>
      <c r="Q26" s="2">
        <v>0.15882043216206951</v>
      </c>
      <c r="R26" s="9" t="s">
        <v>234</v>
      </c>
      <c r="S26" s="9" t="s">
        <v>235</v>
      </c>
      <c r="T26" s="9"/>
    </row>
    <row r="27" spans="1:20" x14ac:dyDescent="0.2">
      <c r="A27" s="3" t="s">
        <v>189</v>
      </c>
      <c r="B27" s="4">
        <v>2.6726098656654358</v>
      </c>
      <c r="C27" s="2">
        <v>5.3389429892931932E-2</v>
      </c>
      <c r="D27" s="4">
        <v>3.1699210405349731</v>
      </c>
      <c r="E27" s="2">
        <v>0.19035140833316622</v>
      </c>
      <c r="F27" s="4">
        <v>3.3278880715370178</v>
      </c>
      <c r="G27" s="2">
        <v>0.2413236741322784</v>
      </c>
      <c r="H27" s="4">
        <v>4.0635145902633667</v>
      </c>
      <c r="I27" s="2">
        <v>0.21135734954516486</v>
      </c>
      <c r="J27" s="4">
        <v>3.3414467573165894</v>
      </c>
      <c r="K27" s="2">
        <v>0.18462459103265355</v>
      </c>
      <c r="L27" s="4">
        <v>3.3512181440989175</v>
      </c>
      <c r="M27" s="2">
        <v>9.9257818034791293E-2</v>
      </c>
      <c r="N27" s="4">
        <v>4.5618311166763306</v>
      </c>
      <c r="O27" s="2">
        <v>9.6112204296245243E-2</v>
      </c>
      <c r="P27" s="4">
        <v>4.6164802312850952</v>
      </c>
      <c r="Q27" s="2">
        <v>0.27258086203318421</v>
      </c>
      <c r="R27" s="9" t="s">
        <v>236</v>
      </c>
      <c r="S27" s="9" t="s">
        <v>237</v>
      </c>
      <c r="T27" s="9" t="s">
        <v>238</v>
      </c>
    </row>
    <row r="28" spans="1:20" x14ac:dyDescent="0.2">
      <c r="A28" s="3" t="s">
        <v>99</v>
      </c>
      <c r="B28" s="4">
        <v>3.8465102910995483</v>
      </c>
      <c r="C28" s="2">
        <v>5.6389429211689664E-2</v>
      </c>
      <c r="D28" s="4">
        <v>4.6670080423355103</v>
      </c>
      <c r="E28" s="2">
        <v>0.22277773221106292</v>
      </c>
      <c r="F28" s="4">
        <v>6.221254825592041</v>
      </c>
      <c r="G28" s="2">
        <v>0.24989583157519682</v>
      </c>
      <c r="H28" s="4">
        <v>5.0844752788543701</v>
      </c>
      <c r="I28" s="2">
        <v>0.18045318072572644</v>
      </c>
      <c r="J28" s="4">
        <v>5.6998394727706909</v>
      </c>
      <c r="K28" s="2">
        <v>0.17175274034829993</v>
      </c>
      <c r="L28" s="4">
        <v>6.1634262402852373</v>
      </c>
      <c r="M28" s="2">
        <v>2.9372834935928016E-2</v>
      </c>
      <c r="N28" s="4">
        <v>7.3332787752151489</v>
      </c>
      <c r="O28" s="2">
        <v>0.12536905781324909</v>
      </c>
      <c r="P28" s="4">
        <v>6.5859154462814331</v>
      </c>
      <c r="Q28" s="2">
        <v>0.17954045033702981</v>
      </c>
      <c r="R28" s="9" t="s">
        <v>239</v>
      </c>
      <c r="S28" s="9" t="s">
        <v>240</v>
      </c>
      <c r="T28" s="9" t="s">
        <v>241</v>
      </c>
    </row>
    <row r="29" spans="1:20" x14ac:dyDescent="0.2">
      <c r="A29" s="3" t="s">
        <v>83</v>
      </c>
      <c r="B29" s="4">
        <v>6.0489485263824463</v>
      </c>
      <c r="C29" s="2">
        <v>0.10301912329635809</v>
      </c>
      <c r="D29" s="4">
        <v>8.595423698425293</v>
      </c>
      <c r="E29" s="2">
        <v>8.3871488533591582E-2</v>
      </c>
      <c r="F29" s="4">
        <v>10.68036937713623</v>
      </c>
      <c r="G29" s="2">
        <v>8.2301432335055449E-2</v>
      </c>
      <c r="H29" s="4">
        <v>11.001094102859497</v>
      </c>
      <c r="I29" s="2">
        <v>6.3216995890797378E-2</v>
      </c>
      <c r="J29" s="4">
        <v>6.3777624368667603</v>
      </c>
      <c r="K29" s="2">
        <v>0.2117219233538632</v>
      </c>
      <c r="L29" s="4">
        <v>8.2627493540445958</v>
      </c>
      <c r="M29" s="2">
        <v>5.118943817250788E-2</v>
      </c>
      <c r="N29" s="4">
        <v>9.4052722454071045</v>
      </c>
      <c r="O29" s="2">
        <v>0.14803097379533381</v>
      </c>
      <c r="P29" s="4">
        <v>9.2636017799377441</v>
      </c>
      <c r="Q29" s="2">
        <v>0.10856581756849124</v>
      </c>
      <c r="R29" s="9" t="s">
        <v>242</v>
      </c>
      <c r="S29" s="9" t="s">
        <v>243</v>
      </c>
      <c r="T29" s="9" t="s">
        <v>244</v>
      </c>
    </row>
    <row r="30" spans="1:20" x14ac:dyDescent="0.2">
      <c r="A30" s="3" t="s">
        <v>190</v>
      </c>
      <c r="B30" s="4">
        <v>7.8911793231964111</v>
      </c>
      <c r="C30" s="2">
        <v>0.16565577210480556</v>
      </c>
      <c r="D30" s="4">
        <v>7.2289004325866699</v>
      </c>
      <c r="E30" s="2">
        <v>0.14946236560114867</v>
      </c>
      <c r="F30" s="4">
        <v>7.8391884565353394</v>
      </c>
      <c r="G30" s="2">
        <v>0.22329983409606913</v>
      </c>
      <c r="H30" s="4">
        <v>7.128211498260498</v>
      </c>
      <c r="I30" s="2">
        <v>0.2616152177225558</v>
      </c>
      <c r="J30" s="4">
        <v>8.5558466911315918</v>
      </c>
      <c r="K30" s="2">
        <v>0.34062310600775469</v>
      </c>
      <c r="L30" s="4">
        <v>7.7081287701924639</v>
      </c>
      <c r="M30" s="2">
        <v>0.11675877430046937</v>
      </c>
      <c r="N30" s="4">
        <v>8.7372632026672363</v>
      </c>
      <c r="O30" s="2">
        <v>0.11083025347954674</v>
      </c>
      <c r="P30" s="4">
        <v>7.9662027359008789</v>
      </c>
      <c r="Q30" s="2">
        <v>0.32432106046285403</v>
      </c>
      <c r="R30" s="9" t="s">
        <v>245</v>
      </c>
      <c r="S30" s="9" t="s">
        <v>246</v>
      </c>
      <c r="T30" s="9" t="s">
        <v>247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P18°Cvs27°C cold up</vt:lpstr>
      <vt:lpstr>CAP18°Cvs27°C warm up</vt:lpstr>
      <vt:lpstr>RAD18°Cvs27°C cold up</vt:lpstr>
      <vt:lpstr>RAD18°Cvs27°C warm 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je Voegele</dc:creator>
  <cp:lastModifiedBy>Leubner, Gerhard</cp:lastModifiedBy>
  <cp:lastPrinted>2012-10-24T20:24:23Z</cp:lastPrinted>
  <dcterms:created xsi:type="dcterms:W3CDTF">2012-10-13T08:41:07Z</dcterms:created>
  <dcterms:modified xsi:type="dcterms:W3CDTF">2025-01-22T07:53:09Z</dcterms:modified>
</cp:coreProperties>
</file>